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roup 3 vs in vitro Inpu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97" uniqueCount="1140">
  <si>
    <t xml:space="preserve">Gene Name</t>
  </si>
  <si>
    <t xml:space="preserve">Product Annotation</t>
  </si>
  <si>
    <t xml:space="preserve">BaseMean</t>
  </si>
  <si>
    <t xml:space="preserve">BaseMeanA</t>
  </si>
  <si>
    <t xml:space="preserve">BaseMeanB</t>
  </si>
  <si>
    <t xml:space="preserve">Fold Change</t>
  </si>
  <si>
    <t xml:space="preserve">log2 Fold-Change</t>
  </si>
  <si>
    <t xml:space="preserve">P-value</t>
  </si>
  <si>
    <t xml:space="preserve">False Discovery Rate (FDR)</t>
  </si>
  <si>
    <t xml:space="preserve">Effect</t>
  </si>
  <si>
    <t xml:space="preserve">aceK</t>
  </si>
  <si>
    <t xml:space="preserve">isocitrate dehydrogenase kinase/phosphatase</t>
  </si>
  <si>
    <t xml:space="preserve">Upregulated</t>
  </si>
  <si>
    <t xml:space="preserve">acrR</t>
  </si>
  <si>
    <t xml:space="preserve">potential acrAB operon repressor</t>
  </si>
  <si>
    <t xml:space="preserve">Downregulated</t>
  </si>
  <si>
    <t xml:space="preserve">adiY</t>
  </si>
  <si>
    <t xml:space="preserve">putative AraC family regulatory protein</t>
  </si>
  <si>
    <t xml:space="preserve">amiA</t>
  </si>
  <si>
    <t xml:space="preserve">probable N-acetylmuramoyl-L-alanine amidase</t>
  </si>
  <si>
    <t xml:space="preserve">ampD</t>
  </si>
  <si>
    <t xml:space="preserve">AmpD protein (anhydro-N-acetylmuramyl-tripeptide amidase)</t>
  </si>
  <si>
    <t xml:space="preserve">apbA</t>
  </si>
  <si>
    <t xml:space="preserve">2-dehydropantoate 2-reductase</t>
  </si>
  <si>
    <t xml:space="preserve">arcC</t>
  </si>
  <si>
    <t xml:space="preserve">carbamate kinase</t>
  </si>
  <si>
    <t xml:space="preserve">argC</t>
  </si>
  <si>
    <t xml:space="preserve">N-acetyl-gamma-glutamyl-phosphate reductase</t>
  </si>
  <si>
    <t xml:space="preserve">argR</t>
  </si>
  <si>
    <t xml:space="preserve">arginine repressor</t>
  </si>
  <si>
    <t xml:space="preserve">artP</t>
  </si>
  <si>
    <t xml:space="preserve">arginine transport ATP-binding protein ArtP</t>
  </si>
  <si>
    <t xml:space="preserve">asrA</t>
  </si>
  <si>
    <t xml:space="preserve">anaerobic sulfite reductase subunit A</t>
  </si>
  <si>
    <t xml:space="preserve">astA</t>
  </si>
  <si>
    <t xml:space="preserve">arginine N-succinyltransferase</t>
  </si>
  <si>
    <t xml:space="preserve">astB</t>
  </si>
  <si>
    <t xml:space="preserve">succinylarginine dihydrolase</t>
  </si>
  <si>
    <t xml:space="preserve">astD</t>
  </si>
  <si>
    <t xml:space="preserve">succinylglutamic semialdehyde dehydrogenase</t>
  </si>
  <si>
    <t xml:space="preserve">astE</t>
  </si>
  <si>
    <t xml:space="preserve">Succinylglutamate desuccinylase</t>
  </si>
  <si>
    <t xml:space="preserve">atpG</t>
  </si>
  <si>
    <t xml:space="preserve">ATP synthase gamma subunit</t>
  </si>
  <si>
    <t xml:space="preserve">bioD</t>
  </si>
  <si>
    <t xml:space="preserve">dethiobiotin synthetase</t>
  </si>
  <si>
    <t xml:space="preserve">blc</t>
  </si>
  <si>
    <t xml:space="preserve">putative lipoprotein</t>
  </si>
  <si>
    <t xml:space="preserve">cadC</t>
  </si>
  <si>
    <t xml:space="preserve">transcriptional activator cadC</t>
  </si>
  <si>
    <t xml:space="preserve">caiF</t>
  </si>
  <si>
    <t xml:space="preserve">transcriptional activator CaiF</t>
  </si>
  <si>
    <t xml:space="preserve">carA</t>
  </si>
  <si>
    <t xml:space="preserve">carbamoyl-phosphate synthase small chain</t>
  </si>
  <si>
    <t xml:space="preserve">cbiH</t>
  </si>
  <si>
    <t xml:space="preserve">precorrin-3 C17-methyltransferase</t>
  </si>
  <si>
    <t xml:space="preserve">cbiJ</t>
  </si>
  <si>
    <t xml:space="preserve">cobalt-precorrin-6a reductase (ec 1.3.1.-)</t>
  </si>
  <si>
    <t xml:space="preserve">cbiP</t>
  </si>
  <si>
    <t xml:space="preserve">putative cobyric acid synthase</t>
  </si>
  <si>
    <t xml:space="preserve">cbiQ</t>
  </si>
  <si>
    <t xml:space="preserve">putative cobalt transport protein</t>
  </si>
  <si>
    <t xml:space="preserve">cbiT</t>
  </si>
  <si>
    <t xml:space="preserve">precorrin-8W decarboxylase</t>
  </si>
  <si>
    <t xml:space="preserve">ccmD1</t>
  </si>
  <si>
    <t xml:space="preserve">protoheme transport protein D1</t>
  </si>
  <si>
    <t xml:space="preserve">ccmF1</t>
  </si>
  <si>
    <t xml:space="preserve">cytochrome C-type biogenesis protein</t>
  </si>
  <si>
    <t xml:space="preserve">chaB</t>
  </si>
  <si>
    <t xml:space="preserve">cation transport regulator ChaB</t>
  </si>
  <si>
    <t xml:space="preserve">cirA</t>
  </si>
  <si>
    <t xml:space="preserve">colicin I receptor precursor</t>
  </si>
  <si>
    <t xml:space="preserve">citG2</t>
  </si>
  <si>
    <t xml:space="preserve">triphosphoribosyl-dephospho-CoA synthase</t>
  </si>
  <si>
    <t xml:space="preserve">creB</t>
  </si>
  <si>
    <t xml:space="preserve">putative two-component response regulator</t>
  </si>
  <si>
    <t xml:space="preserve">crl</t>
  </si>
  <si>
    <t xml:space="preserve">curlin genes transcriptional activator</t>
  </si>
  <si>
    <t xml:space="preserve">csgA</t>
  </si>
  <si>
    <t xml:space="preserve">major curlin subunit precursor</t>
  </si>
  <si>
    <t xml:space="preserve">csiE</t>
  </si>
  <si>
    <t xml:space="preserve">stationary phase inducible protein CsiE</t>
  </si>
  <si>
    <t xml:space="preserve">cstA</t>
  </si>
  <si>
    <t xml:space="preserve">probable carbon starvation protein</t>
  </si>
  <si>
    <t xml:space="preserve">cyaA</t>
  </si>
  <si>
    <t xml:space="preserve">adenylate cyclase</t>
  </si>
  <si>
    <t xml:space="preserve">cyaY</t>
  </si>
  <si>
    <t xml:space="preserve">CyaY protein</t>
  </si>
  <si>
    <t xml:space="preserve">cydD</t>
  </si>
  <si>
    <t xml:space="preserve">transport ATP-binding protein CydD</t>
  </si>
  <si>
    <t xml:space="preserve">cysB</t>
  </si>
  <si>
    <t xml:space="preserve">cys regulon transcriptional activator</t>
  </si>
  <si>
    <t xml:space="preserve">dbh</t>
  </si>
  <si>
    <t xml:space="preserve">DNA polymerase IV</t>
  </si>
  <si>
    <t xml:space="preserve">dcuA</t>
  </si>
  <si>
    <t xml:space="preserve">anaerobic C4-dicarboxylate transporter</t>
  </si>
  <si>
    <t xml:space="preserve">dfp</t>
  </si>
  <si>
    <t xml:space="preserve">conserved hypothetical protein</t>
  </si>
  <si>
    <t xml:space="preserve">dhaB</t>
  </si>
  <si>
    <t xml:space="preserve">glycerol dehydratase large subunit</t>
  </si>
  <si>
    <t xml:space="preserve">dmsA</t>
  </si>
  <si>
    <t xml:space="preserve">anaerobic dimethyl sulfoxide reductase chain</t>
  </si>
  <si>
    <t xml:space="preserve">dmsB</t>
  </si>
  <si>
    <t xml:space="preserve">anaerobic dimethyl sulfoxide reductase chain B</t>
  </si>
  <si>
    <t xml:space="preserve">dnaQ</t>
  </si>
  <si>
    <t xml:space="preserve">DNA polymerase III epsilon subunit</t>
  </si>
  <si>
    <t xml:space="preserve">dnaT</t>
  </si>
  <si>
    <t xml:space="preserve">primosomal protein I</t>
  </si>
  <si>
    <t xml:space="preserve">dps</t>
  </si>
  <si>
    <t xml:space="preserve">DNA protection during starvation protein</t>
  </si>
  <si>
    <t xml:space="preserve">dsbB</t>
  </si>
  <si>
    <t xml:space="preserve">Disulfide bond formation protein B</t>
  </si>
  <si>
    <t xml:space="preserve">dut</t>
  </si>
  <si>
    <t xml:space="preserve">deoxyuridine 5'-triphosphate nucleotidohydrolase</t>
  </si>
  <si>
    <t xml:space="preserve">ecnR</t>
  </si>
  <si>
    <t xml:space="preserve">transcriptional regulatory protein</t>
  </si>
  <si>
    <t xml:space="preserve">eco</t>
  </si>
  <si>
    <t xml:space="preserve">Ecotin precursor.</t>
  </si>
  <si>
    <t xml:space="preserve">entA</t>
  </si>
  <si>
    <t xml:space="preserve">2,3-dihydro-2,3-dihydroxybenzoate dehydrogenase</t>
  </si>
  <si>
    <t xml:space="preserve">entC</t>
  </si>
  <si>
    <t xml:space="preserve">isochorismate synthase EntC</t>
  </si>
  <si>
    <t xml:space="preserve">entD</t>
  </si>
  <si>
    <t xml:space="preserve">enterobactin synthetase component D</t>
  </si>
  <si>
    <t xml:space="preserve">entE</t>
  </si>
  <si>
    <t xml:space="preserve">2,3-dihydroxybenzoate-AMP ligase</t>
  </si>
  <si>
    <t xml:space="preserve">entF</t>
  </si>
  <si>
    <t xml:space="preserve">enterobactin synthetase component F</t>
  </si>
  <si>
    <t xml:space="preserve">envE</t>
  </si>
  <si>
    <t xml:space="preserve">eutA</t>
  </si>
  <si>
    <t xml:space="preserve">putative ethanolamine utilization protein EutA</t>
  </si>
  <si>
    <t xml:space="preserve">eutC</t>
  </si>
  <si>
    <t xml:space="preserve">Ethanolamine ammonia-lyase light chain</t>
  </si>
  <si>
    <t xml:space="preserve">eutE</t>
  </si>
  <si>
    <t xml:space="preserve">putative aldehyde dehydrogenase</t>
  </si>
  <si>
    <t xml:space="preserve">eutG</t>
  </si>
  <si>
    <t xml:space="preserve">putative alchohol dehydrogenase</t>
  </si>
  <si>
    <t xml:space="preserve">eutK</t>
  </si>
  <si>
    <t xml:space="preserve">ethanolamine utilization protein EutK</t>
  </si>
  <si>
    <t xml:space="preserve">eutM</t>
  </si>
  <si>
    <t xml:space="preserve">ethanolamine utilization protein</t>
  </si>
  <si>
    <t xml:space="preserve">exc</t>
  </si>
  <si>
    <t xml:space="preserve">surface exclusion protein</t>
  </si>
  <si>
    <t xml:space="preserve">exo</t>
  </si>
  <si>
    <t xml:space="preserve">5'-3' exonuclease</t>
  </si>
  <si>
    <t xml:space="preserve">exoX</t>
  </si>
  <si>
    <t xml:space="preserve">exodeoxyribonuclease X</t>
  </si>
  <si>
    <t xml:space="preserve">fadA</t>
  </si>
  <si>
    <t xml:space="preserve">small (beta) subunit of the fatty acid-oxidizing multienzyme complex</t>
  </si>
  <si>
    <t xml:space="preserve">fadJ</t>
  </si>
  <si>
    <t xml:space="preserve">putative fatty acid oxidation complex alpha subunit</t>
  </si>
  <si>
    <t xml:space="preserve">fadR</t>
  </si>
  <si>
    <t xml:space="preserve">Fatty acid metabolism regulator protein.</t>
  </si>
  <si>
    <t xml:space="preserve">fbp</t>
  </si>
  <si>
    <t xml:space="preserve">fructose-1,6-bisphosphatase</t>
  </si>
  <si>
    <t xml:space="preserve">fdnH</t>
  </si>
  <si>
    <t xml:space="preserve">formate dehydrogenase, nitrate-inducible, iron-sulfur subunit (formate dehydrogenase-n beta subunit) (fdh-n beta subunit) (anaerobic formate dehydrogenase iron-sulfur subunit)</t>
  </si>
  <si>
    <t xml:space="preserve">fdnI</t>
  </si>
  <si>
    <t xml:space="preserve">formate dehydrogenase, nitrate-inducible, cytochrome b556(fdn) subunit (formate dehydrogenase-n gamma subunit) (fdh-n gamma subunit) (anaerobic formate dehydrogenase cytochrome b556 subunit)</t>
  </si>
  <si>
    <t xml:space="preserve">fimA</t>
  </si>
  <si>
    <t xml:space="preserve">type-1 fimbrial protein, a chain precursor</t>
  </si>
  <si>
    <t xml:space="preserve">fimY</t>
  </si>
  <si>
    <t xml:space="preserve">fimbriae Y protein</t>
  </si>
  <si>
    <t xml:space="preserve">fimZ</t>
  </si>
  <si>
    <t xml:space="preserve">probable transcriptional regulator (FimXZ protein)</t>
  </si>
  <si>
    <t xml:space="preserve">flaG</t>
  </si>
  <si>
    <t xml:space="preserve">flagellin</t>
  </si>
  <si>
    <t xml:space="preserve">fldB</t>
  </si>
  <si>
    <t xml:space="preserve">flavodoxin II</t>
  </si>
  <si>
    <t xml:space="preserve">flgK</t>
  </si>
  <si>
    <t xml:space="preserve">flagellar hook-associated protein 1</t>
  </si>
  <si>
    <t xml:space="preserve">flgM</t>
  </si>
  <si>
    <t xml:space="preserve">negative regulator of flagellin synthesis (anti-sigma factor)</t>
  </si>
  <si>
    <t xml:space="preserve">flhD</t>
  </si>
  <si>
    <t xml:space="preserve">Transcriptional activator flhD.</t>
  </si>
  <si>
    <t xml:space="preserve">fliA</t>
  </si>
  <si>
    <t xml:space="preserve">RNA polymerase sigma transcription factor for flagellar operon</t>
  </si>
  <si>
    <t xml:space="preserve">fliB</t>
  </si>
  <si>
    <t xml:space="preserve">lysine-N-methylase (ec 2.1.1.-) (lysine N-methyltransferase)</t>
  </si>
  <si>
    <t xml:space="preserve">fliC</t>
  </si>
  <si>
    <t xml:space="preserve">fliD</t>
  </si>
  <si>
    <t xml:space="preserve">flagellar hook associated protein (FliD)</t>
  </si>
  <si>
    <t xml:space="preserve">fliZ</t>
  </si>
  <si>
    <t xml:space="preserve">FliZ protein</t>
  </si>
  <si>
    <t xml:space="preserve">focA</t>
  </si>
  <si>
    <t xml:space="preserve">probable formate transporter (formate channel)</t>
  </si>
  <si>
    <t xml:space="preserve">folP</t>
  </si>
  <si>
    <t xml:space="preserve">dihydropteroate synthase</t>
  </si>
  <si>
    <t xml:space="preserve">fpr</t>
  </si>
  <si>
    <t xml:space="preserve">ferredoxin--NADP reductase</t>
  </si>
  <si>
    <t xml:space="preserve">FQ312003.1509</t>
  </si>
  <si>
    <t xml:space="preserve">FQ312003.2779</t>
  </si>
  <si>
    <t xml:space="preserve">FQ312003.2802</t>
  </si>
  <si>
    <t xml:space="preserve">FQ312003.3325</t>
  </si>
  <si>
    <t xml:space="preserve">FQ312003.3689</t>
  </si>
  <si>
    <t xml:space="preserve">FQ312003_intergenic_1_118</t>
  </si>
  <si>
    <t xml:space="preserve">FQ312003_intergenic_1000151_1000308</t>
  </si>
  <si>
    <t xml:space="preserve">FQ312003_intergenic_1047490_1047995</t>
  </si>
  <si>
    <t xml:space="preserve">FQ312003_intergenic_1066156_1066470</t>
  </si>
  <si>
    <t xml:space="preserve">FQ312003_intergenic_11296_11542</t>
  </si>
  <si>
    <t xml:space="preserve">FQ312003_intergenic_112962_113034</t>
  </si>
  <si>
    <t xml:space="preserve">FQ312003_intergenic_1159940_1159971</t>
  </si>
  <si>
    <t xml:space="preserve">FQ312003_intergenic_1192338_1192508</t>
  </si>
  <si>
    <t xml:space="preserve">FQ312003_intergenic_1214283_1214338</t>
  </si>
  <si>
    <t xml:space="preserve">FQ312003_intergenic_1254940_1254986</t>
  </si>
  <si>
    <t xml:space="preserve">FQ312003_intergenic_1287948_1287978</t>
  </si>
  <si>
    <t xml:space="preserve">FQ312003_intergenic_1289712_1290847</t>
  </si>
  <si>
    <t xml:space="preserve">FQ312003_intergenic_1295345_1295925</t>
  </si>
  <si>
    <t xml:space="preserve">FQ312003_intergenic_1307302_1307397</t>
  </si>
  <si>
    <t xml:space="preserve">FQ312003_intergenic_1368214_1369004</t>
  </si>
  <si>
    <t xml:space="preserve">FQ312003_intergenic_1462286_1462474</t>
  </si>
  <si>
    <t xml:space="preserve">FQ312003_intergenic_1498890_1498988</t>
  </si>
  <si>
    <t xml:space="preserve">FQ312003_intergenic_1516737_1517053</t>
  </si>
  <si>
    <t xml:space="preserve">FQ312003_intergenic_1576510_1576585</t>
  </si>
  <si>
    <t xml:space="preserve">FQ312003_intergenic_1583298_1583367</t>
  </si>
  <si>
    <t xml:space="preserve">FQ312003_intergenic_1643429_1643636</t>
  </si>
  <si>
    <t xml:space="preserve">FQ312003_intergenic_1677771_1678095</t>
  </si>
  <si>
    <t xml:space="preserve">FQ312003_intergenic_1712030_1712079</t>
  </si>
  <si>
    <t xml:space="preserve">FQ312003_intergenic_1799555_1799930</t>
  </si>
  <si>
    <t xml:space="preserve">FQ312003_intergenic_189404_189548</t>
  </si>
  <si>
    <t xml:space="preserve">FQ312003_intergenic_1908958_1909080</t>
  </si>
  <si>
    <t xml:space="preserve">FQ312003_intergenic_1915822_1916206</t>
  </si>
  <si>
    <t xml:space="preserve">FQ312003_intergenic_1979685_1980370</t>
  </si>
  <si>
    <t xml:space="preserve">FQ312003_intergenic_1983117_1983649</t>
  </si>
  <si>
    <t xml:space="preserve">FQ312003_intergenic_1984308_1984757</t>
  </si>
  <si>
    <t xml:space="preserve">FQ312003_intergenic_1996522_1996884</t>
  </si>
  <si>
    <t xml:space="preserve">FQ312003_intergenic_2003863_2003891</t>
  </si>
  <si>
    <t xml:space="preserve">FQ312003_intergenic_2006764_2006919</t>
  </si>
  <si>
    <t xml:space="preserve">FQ312003_intergenic_2041561_2041744</t>
  </si>
  <si>
    <t xml:space="preserve">FQ312003_intergenic_2079825_2080015</t>
  </si>
  <si>
    <t xml:space="preserve">FQ312003_intergenic_2088168_2088600</t>
  </si>
  <si>
    <t xml:space="preserve">FQ312003_intergenic_2090527_2090621</t>
  </si>
  <si>
    <t xml:space="preserve">FQ312003_intergenic_2093600_2093960</t>
  </si>
  <si>
    <t xml:space="preserve">FQ312003_intergenic_2288879_2289107</t>
  </si>
  <si>
    <t xml:space="preserve">FQ312003_intergenic_2319859_2320148</t>
  </si>
  <si>
    <t xml:space="preserve">FQ312003_intergenic_2338323_2338550</t>
  </si>
  <si>
    <t xml:space="preserve">FQ312003_intergenic_2352511_2352525</t>
  </si>
  <si>
    <t xml:space="preserve">FQ312003_intergenic_2425114_2425326</t>
  </si>
  <si>
    <t xml:space="preserve">FQ312003_intergenic_2437265_2437558</t>
  </si>
  <si>
    <t xml:space="preserve">FQ312003_intergenic_2438830_2439660</t>
  </si>
  <si>
    <t xml:space="preserve">FQ312003_intergenic_2445366_2445604</t>
  </si>
  <si>
    <t xml:space="preserve">FQ312003_intergenic_253893_254242</t>
  </si>
  <si>
    <t xml:space="preserve">FQ312003_intergenic_2541969_2542251</t>
  </si>
  <si>
    <t xml:space="preserve">FQ312003_intergenic_2619169_2619608</t>
  </si>
  <si>
    <t xml:space="preserve">FQ312003_intergenic_2656172_2656362</t>
  </si>
  <si>
    <t xml:space="preserve">FQ312003_intergenic_2681193_2681251</t>
  </si>
  <si>
    <t xml:space="preserve">FQ312003_intergenic_2692702_2692925</t>
  </si>
  <si>
    <t xml:space="preserve">FQ312003_intergenic_2786753_2786970</t>
  </si>
  <si>
    <t xml:space="preserve">FQ312003_intergenic_2806991_2807021</t>
  </si>
  <si>
    <t xml:space="preserve">FQ312003_intergenic_2893776_2894391</t>
  </si>
  <si>
    <t xml:space="preserve">FQ312003_intergenic_2938041_2938902</t>
  </si>
  <si>
    <t xml:space="preserve">FQ312003_intergenic_2969504_2969750</t>
  </si>
  <si>
    <t xml:space="preserve">FQ312003_intergenic_2970253_2970850</t>
  </si>
  <si>
    <t xml:space="preserve">FQ312003_intergenic_2983251_2983646</t>
  </si>
  <si>
    <t xml:space="preserve">FQ312003_intergenic_2996628_2996762</t>
  </si>
  <si>
    <t xml:space="preserve">FQ312003_intergenic_3040147_3040361</t>
  </si>
  <si>
    <t xml:space="preserve">FQ312003_intergenic_3041392_3042381</t>
  </si>
  <si>
    <t xml:space="preserve">FQ312003_intergenic_3046708_3046937</t>
  </si>
  <si>
    <t xml:space="preserve">FQ312003_intergenic_3121896_3122022</t>
  </si>
  <si>
    <t xml:space="preserve">FQ312003_intergenic_3141720_3142183</t>
  </si>
  <si>
    <t xml:space="preserve">FQ312003_intergenic_3241553_3241651</t>
  </si>
  <si>
    <t xml:space="preserve">FQ312003_intergenic_3266609_3267749</t>
  </si>
  <si>
    <t xml:space="preserve">FQ312003_intergenic_3369121_3369220</t>
  </si>
  <si>
    <t xml:space="preserve">FQ312003_intergenic_3497969_3498016</t>
  </si>
  <si>
    <t xml:space="preserve">FQ312003_intergenic_350141_350370</t>
  </si>
  <si>
    <t xml:space="preserve">FQ312003_intergenic_3530480_3530513</t>
  </si>
  <si>
    <t xml:space="preserve">FQ312003_intergenic_3532659_3532820</t>
  </si>
  <si>
    <t xml:space="preserve">FQ312003_intergenic_3536137_3536222</t>
  </si>
  <si>
    <t xml:space="preserve">FQ312003_intergenic_3536728_3536783</t>
  </si>
  <si>
    <t xml:space="preserve">FQ312003_intergenic_3549969_3550232</t>
  </si>
  <si>
    <t xml:space="preserve">FQ312003_intergenic_3571173_3571464</t>
  </si>
  <si>
    <t xml:space="preserve">FQ312003_intergenic_3624242_3624266</t>
  </si>
  <si>
    <t xml:space="preserve">FQ312003_intergenic_3636871_3637077</t>
  </si>
  <si>
    <t xml:space="preserve">FQ312003_intergenic_3657672_3657715</t>
  </si>
  <si>
    <t xml:space="preserve">FQ312003_intergenic_3681898_3682022</t>
  </si>
  <si>
    <t xml:space="preserve">FQ312003_intergenic_3758154_3758298</t>
  </si>
  <si>
    <t xml:space="preserve">FQ312003_intergenic_3781840_3782126</t>
  </si>
  <si>
    <t xml:space="preserve">FQ312003_intergenic_3782662_3782885</t>
  </si>
  <si>
    <t xml:space="preserve">FQ312003_intergenic_3825795_3825938</t>
  </si>
  <si>
    <t xml:space="preserve">FQ312003_intergenic_3850561_3850616</t>
  </si>
  <si>
    <t xml:space="preserve">FQ312003_intergenic_3858730_3859000</t>
  </si>
  <si>
    <t xml:space="preserve">FQ312003_intergenic_3864126_3864163</t>
  </si>
  <si>
    <t xml:space="preserve">FQ312003_intergenic_3889221_3889237</t>
  </si>
  <si>
    <t xml:space="preserve">FQ312003_intergenic_3923753_3923937</t>
  </si>
  <si>
    <t xml:space="preserve">FQ312003_intergenic_4031699_4031898</t>
  </si>
  <si>
    <t xml:space="preserve">FQ312003_intergenic_408186_408201</t>
  </si>
  <si>
    <t xml:space="preserve">FQ312003_intergenic_4146288_4146330</t>
  </si>
  <si>
    <t xml:space="preserve">FQ312003_intergenic_4146761_4147078</t>
  </si>
  <si>
    <t xml:space="preserve">FQ312003_intergenic_4197221_4197259</t>
  </si>
  <si>
    <t xml:space="preserve">FQ312003_intergenic_4318205_4318502</t>
  </si>
  <si>
    <t xml:space="preserve">FQ312003_intergenic_4330937_4331100</t>
  </si>
  <si>
    <t xml:space="preserve">FQ312003_intergenic_4479943_4480012</t>
  </si>
  <si>
    <t xml:space="preserve">FQ312003_intergenic_4523161_4523622</t>
  </si>
  <si>
    <t xml:space="preserve">FQ312003_intergenic_4534811_4534955</t>
  </si>
  <si>
    <t xml:space="preserve">FQ312003_intergenic_4553815_4553880</t>
  </si>
  <si>
    <t xml:space="preserve">FQ312003_intergenic_4593013_4593213</t>
  </si>
  <si>
    <t xml:space="preserve">FQ312003_intergenic_4595130_4595304</t>
  </si>
  <si>
    <t xml:space="preserve">FQ312003_intergenic_4655183_4655377</t>
  </si>
  <si>
    <t xml:space="preserve">FQ312003_intergenic_4697342_4697421</t>
  </si>
  <si>
    <t xml:space="preserve">FQ312003_intergenic_4715325_4715428</t>
  </si>
  <si>
    <t xml:space="preserve">FQ312003_intergenic_4761868_4761904</t>
  </si>
  <si>
    <t xml:space="preserve">FQ312003_intergenic_477195_477303</t>
  </si>
  <si>
    <t xml:space="preserve">FQ312003_intergenic_4776468_4776855</t>
  </si>
  <si>
    <t xml:space="preserve">FQ312003_intergenic_4777565_4777973</t>
  </si>
  <si>
    <t xml:space="preserve">FQ312003_intergenic_4836111_4836411</t>
  </si>
  <si>
    <t xml:space="preserve">FQ312003_intergenic_4845562_4845670</t>
  </si>
  <si>
    <t xml:space="preserve">FQ312003_intergenic_4874025_4874262</t>
  </si>
  <si>
    <t xml:space="preserve">FQ312003_intergenic_4876953_4877251</t>
  </si>
  <si>
    <t xml:space="preserve">FQ312003_intergenic_527491_527568</t>
  </si>
  <si>
    <t xml:space="preserve">FQ312003_intergenic_528290_528684</t>
  </si>
  <si>
    <t xml:space="preserve">FQ312003_intergenic_590568_590797</t>
  </si>
  <si>
    <t xml:space="preserve">FQ312003_intergenic_603107_603567</t>
  </si>
  <si>
    <t xml:space="preserve">FQ312003_intergenic_617261_618027</t>
  </si>
  <si>
    <t xml:space="preserve">FQ312003_intergenic_660631_660711</t>
  </si>
  <si>
    <t xml:space="preserve">FQ312003_intergenic_695366_695470</t>
  </si>
  <si>
    <t xml:space="preserve">FQ312003_intergenic_756308_756488</t>
  </si>
  <si>
    <t xml:space="preserve">FQ312003_intergenic_765039_765699</t>
  </si>
  <si>
    <t xml:space="preserve">FQ312003_intergenic_797045_797352</t>
  </si>
  <si>
    <t xml:space="preserve">FQ312003_intergenic_822759_822977</t>
  </si>
  <si>
    <t xml:space="preserve">FQ312003_intergenic_893935_893952</t>
  </si>
  <si>
    <t xml:space="preserve">fruA</t>
  </si>
  <si>
    <t xml:space="preserve">PTS system, fructose-specific IIBC component</t>
  </si>
  <si>
    <t xml:space="preserve">fruB</t>
  </si>
  <si>
    <t xml:space="preserve">pts system, fructose-specific IIA/FPR component</t>
  </si>
  <si>
    <t xml:space="preserve">fur</t>
  </si>
  <si>
    <t xml:space="preserve">ferric uptake regulation protein</t>
  </si>
  <si>
    <t xml:space="preserve">gabD</t>
  </si>
  <si>
    <t xml:space="preserve">succinate-semialdehyde dehydrogenase</t>
  </si>
  <si>
    <t xml:space="preserve">garD</t>
  </si>
  <si>
    <t xml:space="preserve">D-galactarate dehydratase</t>
  </si>
  <si>
    <t xml:space="preserve">gcvA</t>
  </si>
  <si>
    <t xml:space="preserve">regulatory protein for glycine cleavage pathway</t>
  </si>
  <si>
    <t xml:space="preserve">gcvR</t>
  </si>
  <si>
    <t xml:space="preserve">glycine cleavage system transcriptional repressor</t>
  </si>
  <si>
    <t xml:space="preserve">gidB</t>
  </si>
  <si>
    <t xml:space="preserve">glucose inhibited division protein</t>
  </si>
  <si>
    <t xml:space="preserve">glgS</t>
  </si>
  <si>
    <t xml:space="preserve">glycogen synthesis protein GlgS</t>
  </si>
  <si>
    <t xml:space="preserve">glmU</t>
  </si>
  <si>
    <t xml:space="preserve">UDP-N-acetylglucosamine pyrophosphorylase</t>
  </si>
  <si>
    <t xml:space="preserve">glpA</t>
  </si>
  <si>
    <t xml:space="preserve">anaerobic glycerol-3-phosphate dehydrogenase subunit A</t>
  </si>
  <si>
    <t xml:space="preserve">gltD</t>
  </si>
  <si>
    <t xml:space="preserve">glutamate synthase (NADPH) small chain</t>
  </si>
  <si>
    <t xml:space="preserve">gltL</t>
  </si>
  <si>
    <t xml:space="preserve">glutamate/aspartate transport ATP-binding protein GltL</t>
  </si>
  <si>
    <t xml:space="preserve">gmk</t>
  </si>
  <si>
    <t xml:space="preserve">5'guanylate kinase</t>
  </si>
  <si>
    <t xml:space="preserve">gpB</t>
  </si>
  <si>
    <t xml:space="preserve">bacteriophage late control gene</t>
  </si>
  <si>
    <t xml:space="preserve">gpF</t>
  </si>
  <si>
    <t xml:space="preserve">bacteriophage tail protein</t>
  </si>
  <si>
    <t xml:space="preserve">gpmB</t>
  </si>
  <si>
    <t xml:space="preserve">probable phosphoglycerate mutase 2</t>
  </si>
  <si>
    <t xml:space="preserve">greB</t>
  </si>
  <si>
    <t xml:space="preserve">transcription elongation factor GreB</t>
  </si>
  <si>
    <t xml:space="preserve">gshB</t>
  </si>
  <si>
    <t xml:space="preserve">Glutathione synthetase</t>
  </si>
  <si>
    <t xml:space="preserve">gsp</t>
  </si>
  <si>
    <t xml:space="preserve">glutathionylspermidine synthetase/amidase</t>
  </si>
  <si>
    <t xml:space="preserve">gtrA</t>
  </si>
  <si>
    <t xml:space="preserve">bactoprenol-linked glucose translocase</t>
  </si>
  <si>
    <t xml:space="preserve">gtrB</t>
  </si>
  <si>
    <t xml:space="preserve">putative phage glycosyl transferase</t>
  </si>
  <si>
    <t xml:space="preserve">hemB</t>
  </si>
  <si>
    <t xml:space="preserve">delta-aminolevulinic acid dehydratase</t>
  </si>
  <si>
    <t xml:space="preserve">hexR</t>
  </si>
  <si>
    <t xml:space="preserve">putative hex-regulon repressor</t>
  </si>
  <si>
    <t xml:space="preserve">hha</t>
  </si>
  <si>
    <t xml:space="preserve">haemolysin expression modulating protein</t>
  </si>
  <si>
    <t xml:space="preserve">hilA</t>
  </si>
  <si>
    <t xml:space="preserve">invasion protein regulator</t>
  </si>
  <si>
    <t xml:space="preserve">hilC</t>
  </si>
  <si>
    <t xml:space="preserve">AraC-family transcriptional regulator</t>
  </si>
  <si>
    <t xml:space="preserve">hilD</t>
  </si>
  <si>
    <t xml:space="preserve">hofB</t>
  </si>
  <si>
    <t xml:space="preserve">protein transport protein HofB</t>
  </si>
  <si>
    <t xml:space="preserve">hpcC</t>
  </si>
  <si>
    <t xml:space="preserve">5-carboxymethyl-2-hydroxymuconate semialdehyde dehydrogenase (ec 1.2.1.-) (chms dehydrogenase)</t>
  </si>
  <si>
    <t xml:space="preserve">hscB</t>
  </si>
  <si>
    <t xml:space="preserve">Co-chaperone protein hscB</t>
  </si>
  <si>
    <t xml:space="preserve">hslS</t>
  </si>
  <si>
    <t xml:space="preserve">heat shock protein B</t>
  </si>
  <si>
    <t xml:space="preserve">hslT</t>
  </si>
  <si>
    <t xml:space="preserve">heat shock protein A</t>
  </si>
  <si>
    <t xml:space="preserve">hyaF2</t>
  </si>
  <si>
    <t xml:space="preserve">hydrogenase-1 operon protein HyaF2</t>
  </si>
  <si>
    <t xml:space="preserve">hyb0</t>
  </si>
  <si>
    <t xml:space="preserve">hydrogenase-2 small chain protein</t>
  </si>
  <si>
    <t xml:space="preserve">hycA</t>
  </si>
  <si>
    <t xml:space="preserve">formate hydrogenlyase regulatory protein</t>
  </si>
  <si>
    <t xml:space="preserve">hycC</t>
  </si>
  <si>
    <t xml:space="preserve">formate hydrogenlyase subunit 3</t>
  </si>
  <si>
    <t xml:space="preserve">ilvA</t>
  </si>
  <si>
    <t xml:space="preserve">threonine deaminase</t>
  </si>
  <si>
    <t xml:space="preserve">ilvD</t>
  </si>
  <si>
    <t xml:space="preserve">dihydroxyacid dehydratase</t>
  </si>
  <si>
    <t xml:space="preserve">invB</t>
  </si>
  <si>
    <t xml:space="preserve">chaperone protein for type III secretion system effectors</t>
  </si>
  <si>
    <t xml:space="preserve">invH</t>
  </si>
  <si>
    <t xml:space="preserve">outer membrane lipoprotein</t>
  </si>
  <si>
    <t xml:space="preserve">iolI1</t>
  </si>
  <si>
    <t xml:space="preserve">myo-inositol catabolism protein</t>
  </si>
  <si>
    <t xml:space="preserve">iolT1</t>
  </si>
  <si>
    <t xml:space="preserve">putative sugar transport protein</t>
  </si>
  <si>
    <t xml:space="preserve">iroB</t>
  </si>
  <si>
    <t xml:space="preserve">putative glycosyltransferase</t>
  </si>
  <si>
    <t xml:space="preserve">iroD</t>
  </si>
  <si>
    <t xml:space="preserve">putative ferric enterochelin esterase</t>
  </si>
  <si>
    <t xml:space="preserve">iroN</t>
  </si>
  <si>
    <t xml:space="preserve">TonB-dependent outer membrane siderophore receptor protein</t>
  </si>
  <si>
    <t xml:space="preserve">ispB</t>
  </si>
  <si>
    <t xml:space="preserve">octaprenyl-diphosphate synthase</t>
  </si>
  <si>
    <t xml:space="preserve">ivbL</t>
  </si>
  <si>
    <t xml:space="preserve">ilvBN operon attenuator peptide</t>
  </si>
  <si>
    <t xml:space="preserve">katE</t>
  </si>
  <si>
    <t xml:space="preserve">catalase HPII</t>
  </si>
  <si>
    <t xml:space="preserve">kdgR</t>
  </si>
  <si>
    <t xml:space="preserve">transcriptional regulator KdgR</t>
  </si>
  <si>
    <t xml:space="preserve">kdsB</t>
  </si>
  <si>
    <t xml:space="preserve">3-deoxy-manno-octulosonate cytidylyltransferase</t>
  </si>
  <si>
    <t xml:space="preserve">kefC</t>
  </si>
  <si>
    <t xml:space="preserve">glutathione-regulated potassium-efflux system protein KefC</t>
  </si>
  <si>
    <t xml:space="preserve">lamB</t>
  </si>
  <si>
    <t xml:space="preserve">maltoporin precursor</t>
  </si>
  <si>
    <t xml:space="preserve">lasT</t>
  </si>
  <si>
    <t xml:space="preserve">putative RNA methyltransferase</t>
  </si>
  <si>
    <t xml:space="preserve">lctD</t>
  </si>
  <si>
    <t xml:space="preserve">putative L-lactate dehydrogenase</t>
  </si>
  <si>
    <t xml:space="preserve">ldcC</t>
  </si>
  <si>
    <t xml:space="preserve">lysine decarboxylase</t>
  </si>
  <si>
    <t xml:space="preserve">leuC2</t>
  </si>
  <si>
    <t xml:space="preserve">3-isopropylmalate dehydratase large subunit 2 (ec 4.2.1.33) (isopropylmalate isomerase 2) (alpha-ipm isomerase 2) (ipmi 2). 3-isopropylmalate dehydratase large subunit 2 (ec 4.2.1.33) (isopropylmalate isomerase 2) (alpha-ipm isomerase 2) (ipmi 2)</t>
  </si>
  <si>
    <t xml:space="preserve">leuD</t>
  </si>
  <si>
    <t xml:space="preserve">3-isopropylmalate dehydratase small subunit</t>
  </si>
  <si>
    <t xml:space="preserve">leuD2</t>
  </si>
  <si>
    <t xml:space="preserve">3-isopropylmalate dehydratase small subunit 2 (ec 4.2.1.33) (isopropylmalate isomerase 2) (alpha-ipm isomerase 2) (ipmi 2)</t>
  </si>
  <si>
    <t xml:space="preserve">lipB</t>
  </si>
  <si>
    <t xml:space="preserve">lipoate-protein ligase B (lipoate biosynthesis protein B)</t>
  </si>
  <si>
    <t xml:space="preserve">livH</t>
  </si>
  <si>
    <t xml:space="preserve">high-affinity branched-chain amino acid transport system permease protein</t>
  </si>
  <si>
    <t xml:space="preserve">lplA</t>
  </si>
  <si>
    <t xml:space="preserve">lipoate-protein ligase A</t>
  </si>
  <si>
    <t xml:space="preserve">lysA</t>
  </si>
  <si>
    <t xml:space="preserve">diaminopimelate decarboxylase</t>
  </si>
  <si>
    <t xml:space="preserve">lysP</t>
  </si>
  <si>
    <t xml:space="preserve">lysine-specific permease</t>
  </si>
  <si>
    <t xml:space="preserve">lyxK</t>
  </si>
  <si>
    <t xml:space="preserve">putative L-xylulose kinase</t>
  </si>
  <si>
    <t xml:space="preserve">maa</t>
  </si>
  <si>
    <t xml:space="preserve">maltose O-acetyltransferase</t>
  </si>
  <si>
    <t xml:space="preserve">malE</t>
  </si>
  <si>
    <t xml:space="preserve">periplasmic maltose-binding protein</t>
  </si>
  <si>
    <t xml:space="preserve">marA</t>
  </si>
  <si>
    <t xml:space="preserve">multiple antibiotic resistance protein MarA</t>
  </si>
  <si>
    <t xml:space="preserve">marR</t>
  </si>
  <si>
    <t xml:space="preserve">multiple antibiotic resistance protein MarR</t>
  </si>
  <si>
    <t xml:space="preserve">marT</t>
  </si>
  <si>
    <t xml:space="preserve">putative transcriptional regulator (MarT)</t>
  </si>
  <si>
    <t xml:space="preserve">mdoC</t>
  </si>
  <si>
    <t xml:space="preserve">Glucans biosynthesis protein C</t>
  </si>
  <si>
    <t xml:space="preserve">mdoG</t>
  </si>
  <si>
    <t xml:space="preserve">Glucans biosynthesis protein G precursor.</t>
  </si>
  <si>
    <t xml:space="preserve">melR</t>
  </si>
  <si>
    <t xml:space="preserve">melibiose operon regulatory protein</t>
  </si>
  <si>
    <t xml:space="preserve">mgsA</t>
  </si>
  <si>
    <t xml:space="preserve">methylglyoxal synthase</t>
  </si>
  <si>
    <t xml:space="preserve">miaE</t>
  </si>
  <si>
    <t xml:space="preserve">tRNA hydroxylase</t>
  </si>
  <si>
    <t xml:space="preserve">minC</t>
  </si>
  <si>
    <t xml:space="preserve">Probable septum site-determining protein minC.</t>
  </si>
  <si>
    <t xml:space="preserve">mltB</t>
  </si>
  <si>
    <t xml:space="preserve">membrane-bound lytic transglycosylase B precursor</t>
  </si>
  <si>
    <t xml:space="preserve">mntH</t>
  </si>
  <si>
    <t xml:space="preserve">Probable manganese transport protein mntH.</t>
  </si>
  <si>
    <t xml:space="preserve">modE</t>
  </si>
  <si>
    <t xml:space="preserve">putative molybdenum transport protein ModE</t>
  </si>
  <si>
    <t xml:space="preserve">mscL</t>
  </si>
  <si>
    <t xml:space="preserve">large-conductance mechanosensitive channel</t>
  </si>
  <si>
    <t xml:space="preserve">msgA</t>
  </si>
  <si>
    <t xml:space="preserve">putative virulence protein (MsgA)</t>
  </si>
  <si>
    <t xml:space="preserve">mtlR</t>
  </si>
  <si>
    <t xml:space="preserve">mannitol operon repressor (mannitol repressor protein)</t>
  </si>
  <si>
    <t xml:space="preserve">murC</t>
  </si>
  <si>
    <t xml:space="preserve">UDP-N-acetylmuramate--L-alanine ligase</t>
  </si>
  <si>
    <t xml:space="preserve">murD</t>
  </si>
  <si>
    <t xml:space="preserve">UDP-N-acetylmuramoylalanine--D-glutamate ligase</t>
  </si>
  <si>
    <t xml:space="preserve">murF</t>
  </si>
  <si>
    <t xml:space="preserve">UDP-N-acetylmuramoylalanyl-D-glutamyl-2,6-diami nopimelate--D-alan alanyl ligase</t>
  </si>
  <si>
    <t xml:space="preserve">nadR</t>
  </si>
  <si>
    <t xml:space="preserve">conserved hypothetical transcriptional regulator</t>
  </si>
  <si>
    <t xml:space="preserve">nam</t>
  </si>
  <si>
    <t xml:space="preserve">pyrazinamidase/nicotinamidase</t>
  </si>
  <si>
    <t xml:space="preserve">nanA</t>
  </si>
  <si>
    <t xml:space="preserve">N-acetylneuraminate lyase</t>
  </si>
  <si>
    <t xml:space="preserve">napA</t>
  </si>
  <si>
    <t xml:space="preserve">probable nitrate reductase</t>
  </si>
  <si>
    <t xml:space="preserve">narH</t>
  </si>
  <si>
    <t xml:space="preserve">respiratory nitrate reductase 1 beta chain</t>
  </si>
  <si>
    <t xml:space="preserve">narI</t>
  </si>
  <si>
    <t xml:space="preserve">respiratory nitrate reductase 1 gamma chain</t>
  </si>
  <si>
    <t xml:space="preserve">narJ</t>
  </si>
  <si>
    <t xml:space="preserve">respiratory nitrate reductase 1 delta chain</t>
  </si>
  <si>
    <t xml:space="preserve">narP</t>
  </si>
  <si>
    <t xml:space="preserve">nitrate/nitrite response regulator protein NarP</t>
  </si>
  <si>
    <t xml:space="preserve">narQ</t>
  </si>
  <si>
    <t xml:space="preserve">nitrate/nitrite sensor protein NarQ</t>
  </si>
  <si>
    <t xml:space="preserve">narY</t>
  </si>
  <si>
    <t xml:space="preserve">respiratory nitrate reductase 2 beta chain</t>
  </si>
  <si>
    <t xml:space="preserve">narZ</t>
  </si>
  <si>
    <t xml:space="preserve">respiratory nitrate reductase 2 alpha chain</t>
  </si>
  <si>
    <t xml:space="preserve">nfnB</t>
  </si>
  <si>
    <t xml:space="preserve">oxygen-insensitive NAD(P)H nitroreductase</t>
  </si>
  <si>
    <t xml:space="preserve">nikR</t>
  </si>
  <si>
    <t xml:space="preserve">nickel responsive regulator</t>
  </si>
  <si>
    <t xml:space="preserve">ninG</t>
  </si>
  <si>
    <t xml:space="preserve">nirB</t>
  </si>
  <si>
    <t xml:space="preserve">nitrite reductase large subunit</t>
  </si>
  <si>
    <t xml:space="preserve">nlpC</t>
  </si>
  <si>
    <t xml:space="preserve">nrdA</t>
  </si>
  <si>
    <t xml:space="preserve">ribonucleoside-diphosphate reductase 1 alpha chain</t>
  </si>
  <si>
    <t xml:space="preserve">nrdD</t>
  </si>
  <si>
    <t xml:space="preserve">anaerobic ribonucleoside-triphosphate reductase</t>
  </si>
  <si>
    <t xml:space="preserve">nrfE</t>
  </si>
  <si>
    <t xml:space="preserve">formate-dependent nitrite reductase, assembly protein</t>
  </si>
  <si>
    <t xml:space="preserve">nuoM</t>
  </si>
  <si>
    <t xml:space="preserve">NADH dehydrogenase I chain M</t>
  </si>
  <si>
    <t xml:space="preserve">pabA</t>
  </si>
  <si>
    <t xml:space="preserve">para-aminobenzoate synthase, glutamine amidotransferase component II</t>
  </si>
  <si>
    <t xml:space="preserve">parA</t>
  </si>
  <si>
    <t xml:space="preserve">plasmid partition protein A</t>
  </si>
  <si>
    <t xml:space="preserve">pduA</t>
  </si>
  <si>
    <t xml:space="preserve">putative propanediol utilization protein</t>
  </si>
  <si>
    <t xml:space="preserve">pduB</t>
  </si>
  <si>
    <t xml:space="preserve">putative propanediol utilization protein PduB</t>
  </si>
  <si>
    <t xml:space="preserve">pduD</t>
  </si>
  <si>
    <t xml:space="preserve">diol dehydratase medium subunit</t>
  </si>
  <si>
    <t xml:space="preserve">pduG</t>
  </si>
  <si>
    <t xml:space="preserve">propanediol utilization protein</t>
  </si>
  <si>
    <t xml:space="preserve">pduO</t>
  </si>
  <si>
    <t xml:space="preserve">pduP</t>
  </si>
  <si>
    <t xml:space="preserve">putative CoA-dependent proprionaldehyde dehydrogenase</t>
  </si>
  <si>
    <t xml:space="preserve">pduU</t>
  </si>
  <si>
    <t xml:space="preserve">putative propanediol utilization protein PduU</t>
  </si>
  <si>
    <t xml:space="preserve">pduW</t>
  </si>
  <si>
    <t xml:space="preserve">Acetokinase.</t>
  </si>
  <si>
    <t xml:space="preserve">pepB</t>
  </si>
  <si>
    <t xml:space="preserve">Peptidase B</t>
  </si>
  <si>
    <t xml:space="preserve">pepT</t>
  </si>
  <si>
    <t xml:space="preserve">Peptidase T</t>
  </si>
  <si>
    <t xml:space="preserve">pgsA</t>
  </si>
  <si>
    <t xml:space="preserve">phosphotidylglycerophosphate synthetase</t>
  </si>
  <si>
    <t xml:space="preserve">pgtC</t>
  </si>
  <si>
    <t xml:space="preserve">phosphoglycerate transport regulatory protein PgtC precursor</t>
  </si>
  <si>
    <t xml:space="preserve">phoB</t>
  </si>
  <si>
    <t xml:space="preserve">phosphate regulon transcriptional regulatory protein PhoB</t>
  </si>
  <si>
    <t xml:space="preserve">phoR</t>
  </si>
  <si>
    <t xml:space="preserve">phosphate regulon sensor protein PhoR</t>
  </si>
  <si>
    <t xml:space="preserve">pldA</t>
  </si>
  <si>
    <t xml:space="preserve">detergent-resistant phospholipase A</t>
  </si>
  <si>
    <t xml:space="preserve">plsB</t>
  </si>
  <si>
    <t xml:space="preserve">glycerol-3-phosphate acyltransferase</t>
  </si>
  <si>
    <t xml:space="preserve">pocR</t>
  </si>
  <si>
    <t xml:space="preserve">pdu/cob regulatory protein PocR</t>
  </si>
  <si>
    <t xml:space="preserve">ppiA</t>
  </si>
  <si>
    <t xml:space="preserve">peptidyl-prolyl cis-trans isomerase</t>
  </si>
  <si>
    <t xml:space="preserve">ppk</t>
  </si>
  <si>
    <t xml:space="preserve">Polyphosphate kinase</t>
  </si>
  <si>
    <t xml:space="preserve">pqaB</t>
  </si>
  <si>
    <t xml:space="preserve">melittin resistance protein PqaB</t>
  </si>
  <si>
    <t xml:space="preserve">prgI</t>
  </si>
  <si>
    <t xml:space="preserve">type III secretion system apparatus</t>
  </si>
  <si>
    <t xml:space="preserve">proX</t>
  </si>
  <si>
    <t xml:space="preserve">glycine betaine-binding periplasmic protein precursor</t>
  </si>
  <si>
    <t xml:space="preserve">psiB</t>
  </si>
  <si>
    <t xml:space="preserve">plasmid SOS inhibition protein</t>
  </si>
  <si>
    <t xml:space="preserve">pSLP2_intergenic_65663_65956</t>
  </si>
  <si>
    <t xml:space="preserve">pSLT1344_intergenic_54221_54378</t>
  </si>
  <si>
    <t xml:space="preserve">pSLT1344_intergenic_59736_59823</t>
  </si>
  <si>
    <t xml:space="preserve">pSLT1344_intergenic_73797_74371</t>
  </si>
  <si>
    <t xml:space="preserve">pSLT1344_intergenic_85345_85675</t>
  </si>
  <si>
    <t xml:space="preserve">pSLT1344_intergenic_90163_91002</t>
  </si>
  <si>
    <t xml:space="preserve">pspA</t>
  </si>
  <si>
    <t xml:space="preserve">bacteriophage shock protein A</t>
  </si>
  <si>
    <t xml:space="preserve">pspE</t>
  </si>
  <si>
    <t xml:space="preserve">bacteriophage shock protein E precursor</t>
  </si>
  <si>
    <t xml:space="preserve">purU</t>
  </si>
  <si>
    <t xml:space="preserve">formyltetrahydrofolate deformylase</t>
  </si>
  <si>
    <t xml:space="preserve">pykF</t>
  </si>
  <si>
    <t xml:space="preserve">pyruvate kinase</t>
  </si>
  <si>
    <t xml:space="preserve">pyrC</t>
  </si>
  <si>
    <t xml:space="preserve">Dihydroorotase</t>
  </si>
  <si>
    <t xml:space="preserve">pyrD</t>
  </si>
  <si>
    <t xml:space="preserve">dihydroorotate dehydrogenase</t>
  </si>
  <si>
    <t xml:space="preserve">pyrG</t>
  </si>
  <si>
    <t xml:space="preserve">CTP synthase</t>
  </si>
  <si>
    <t xml:space="preserve">ramA</t>
  </si>
  <si>
    <t xml:space="preserve">transcriptional activator RamA</t>
  </si>
  <si>
    <t xml:space="preserve">recC</t>
  </si>
  <si>
    <t xml:space="preserve">exonuclease V subunit</t>
  </si>
  <si>
    <t xml:space="preserve">recN</t>
  </si>
  <si>
    <t xml:space="preserve">DNA repair protein</t>
  </si>
  <si>
    <t xml:space="preserve">repA2</t>
  </si>
  <si>
    <t xml:space="preserve">DNA replication</t>
  </si>
  <si>
    <t xml:space="preserve">repA3</t>
  </si>
  <si>
    <t xml:space="preserve">Not found</t>
  </si>
  <si>
    <t xml:space="preserve">rhaR</t>
  </si>
  <si>
    <t xml:space="preserve">L-rhamnose operon transcriptional activator</t>
  </si>
  <si>
    <t xml:space="preserve">rhuM</t>
  </si>
  <si>
    <t xml:space="preserve">putative DNA-binding protein</t>
  </si>
  <si>
    <t xml:space="preserve">rluB</t>
  </si>
  <si>
    <t xml:space="preserve">putative ribosomal large subunit pseudouridine synthase B</t>
  </si>
  <si>
    <t xml:space="preserve">rnpA</t>
  </si>
  <si>
    <t xml:space="preserve">RNase P, protein component</t>
  </si>
  <si>
    <t xml:space="preserve">rnt</t>
  </si>
  <si>
    <t xml:space="preserve">ribonuclease T</t>
  </si>
  <si>
    <t xml:space="preserve">rob</t>
  </si>
  <si>
    <t xml:space="preserve">right origin-binding protein</t>
  </si>
  <si>
    <t xml:space="preserve">rplC</t>
  </si>
  <si>
    <t xml:space="preserve">50S ribosomal subunit protein L3</t>
  </si>
  <si>
    <t xml:space="preserve">rpmH</t>
  </si>
  <si>
    <t xml:space="preserve">50s ribosomal protein l34</t>
  </si>
  <si>
    <t xml:space="preserve">rpsL</t>
  </si>
  <si>
    <t xml:space="preserve">30S ribosomal subunit protein S12</t>
  </si>
  <si>
    <t xml:space="preserve">rsD</t>
  </si>
  <si>
    <t xml:space="preserve">putative regulatory protein</t>
  </si>
  <si>
    <t xml:space="preserve">ruvC</t>
  </si>
  <si>
    <t xml:space="preserve">Crossover junction endodeoxyribonuclease ruvC</t>
  </si>
  <si>
    <t xml:space="preserve">samB</t>
  </si>
  <si>
    <t xml:space="preserve">putative transposase</t>
  </si>
  <si>
    <t xml:space="preserve">sanA</t>
  </si>
  <si>
    <t xml:space="preserve">vancomycin resistance protein</t>
  </si>
  <si>
    <t xml:space="preserve">sapC</t>
  </si>
  <si>
    <t xml:space="preserve">peptide transport system permease protein SapC</t>
  </si>
  <si>
    <t xml:space="preserve">sbcD</t>
  </si>
  <si>
    <t xml:space="preserve">exonuclease SbcD</t>
  </si>
  <si>
    <t xml:space="preserve">sciK</t>
  </si>
  <si>
    <t xml:space="preserve">conserved hypothetical protein (SPI-6 associated)</t>
  </si>
  <si>
    <t xml:space="preserve">sdaC</t>
  </si>
  <si>
    <t xml:space="preserve">putative L-serine dehydratase</t>
  </si>
  <si>
    <t xml:space="preserve">sdhC</t>
  </si>
  <si>
    <t xml:space="preserve">succinate dehydrogenase cytochrome b-556 subunit</t>
  </si>
  <si>
    <t xml:space="preserve">sdiA</t>
  </si>
  <si>
    <t xml:space="preserve">cell-division regulatory protein</t>
  </si>
  <si>
    <t xml:space="preserve">secF</t>
  </si>
  <si>
    <t xml:space="preserve">protein-export membrane protein SecF</t>
  </si>
  <si>
    <t xml:space="preserve">sfsA</t>
  </si>
  <si>
    <t xml:space="preserve">Sugar fermentation stimulation protein homolog.</t>
  </si>
  <si>
    <t xml:space="preserve">sgaU</t>
  </si>
  <si>
    <t xml:space="preserve">L-ribulose 5-phosphate epimerase</t>
  </si>
  <si>
    <t xml:space="preserve">siiA</t>
  </si>
  <si>
    <t xml:space="preserve">type I secretion-related protein</t>
  </si>
  <si>
    <t xml:space="preserve">sinR</t>
  </si>
  <si>
    <t xml:space="preserve">LysR-family transcriptional regulator (SPI-6 associated)</t>
  </si>
  <si>
    <t xml:space="preserve">sipA</t>
  </si>
  <si>
    <t xml:space="preserve">pathogenicity island 1 effector protein</t>
  </si>
  <si>
    <t xml:space="preserve">sipD</t>
  </si>
  <si>
    <t xml:space="preserve">SL0018</t>
  </si>
  <si>
    <t xml:space="preserve">putative chitinase</t>
  </si>
  <si>
    <t xml:space="preserve">SL0039</t>
  </si>
  <si>
    <t xml:space="preserve">possible sulfatase</t>
  </si>
  <si>
    <t xml:space="preserve">SL0042</t>
  </si>
  <si>
    <t xml:space="preserve">putative glycosyl hydrolase</t>
  </si>
  <si>
    <t xml:space="preserve">SL0083A</t>
  </si>
  <si>
    <t xml:space="preserve">putative membrane protein (pseudogene)</t>
  </si>
  <si>
    <t xml:space="preserve">SL0084</t>
  </si>
  <si>
    <t xml:space="preserve">putative sulfatase</t>
  </si>
  <si>
    <t xml:space="preserve">SL0160</t>
  </si>
  <si>
    <t xml:space="preserve">HNH endonuclease</t>
  </si>
  <si>
    <t xml:space="preserve">SL0234</t>
  </si>
  <si>
    <t xml:space="preserve">putative secreted chitinase</t>
  </si>
  <si>
    <t xml:space="preserve">SL0286A</t>
  </si>
  <si>
    <t xml:space="preserve">SL0339</t>
  </si>
  <si>
    <t xml:space="preserve">possible transmembrane regulator</t>
  </si>
  <si>
    <t xml:space="preserve">SL0347</t>
  </si>
  <si>
    <t xml:space="preserve">putative cation efflux pump</t>
  </si>
  <si>
    <t xml:space="preserve">SL0409</t>
  </si>
  <si>
    <t xml:space="preserve">SL0415</t>
  </si>
  <si>
    <t xml:space="preserve">putative oxidoreductase</t>
  </si>
  <si>
    <t xml:space="preserve">SL0472</t>
  </si>
  <si>
    <t xml:space="preserve">SL0490</t>
  </si>
  <si>
    <t xml:space="preserve">probable secreted protein</t>
  </si>
  <si>
    <t xml:space="preserve">SL0494</t>
  </si>
  <si>
    <t xml:space="preserve">putative membrane protein</t>
  </si>
  <si>
    <t xml:space="preserve">SL0555</t>
  </si>
  <si>
    <t xml:space="preserve">SL0640</t>
  </si>
  <si>
    <t xml:space="preserve">putative sigma-54 dependent transcriptional regulator</t>
  </si>
  <si>
    <t xml:space="preserve">SL0642</t>
  </si>
  <si>
    <t xml:space="preserve">SL0736</t>
  </si>
  <si>
    <t xml:space="preserve">putative exported protein</t>
  </si>
  <si>
    <t xml:space="preserve">SL0746</t>
  </si>
  <si>
    <t xml:space="preserve">SL0757</t>
  </si>
  <si>
    <t xml:space="preserve">SL0818</t>
  </si>
  <si>
    <t xml:space="preserve">SL0836</t>
  </si>
  <si>
    <t xml:space="preserve">putative inner membrane protein</t>
  </si>
  <si>
    <t xml:space="preserve">SL0847</t>
  </si>
  <si>
    <t xml:space="preserve">SL0858</t>
  </si>
  <si>
    <t xml:space="preserve">SL0868</t>
  </si>
  <si>
    <t xml:space="preserve">probable lipoprotein</t>
  </si>
  <si>
    <t xml:space="preserve">SL0876</t>
  </si>
  <si>
    <t xml:space="preserve">prismane protein homolog (hybrid-cluster protein)</t>
  </si>
  <si>
    <t xml:space="preserve">SL0908</t>
  </si>
  <si>
    <t xml:space="preserve">putative conserved hypothetical protein</t>
  </si>
  <si>
    <t xml:space="preserve">SL0938</t>
  </si>
  <si>
    <t xml:space="preserve">putative transcriptional regulator</t>
  </si>
  <si>
    <t xml:space="preserve">SL0958</t>
  </si>
  <si>
    <t xml:space="preserve">Gifsy-2 bacteriophage protein</t>
  </si>
  <si>
    <t xml:space="preserve">SL0988</t>
  </si>
  <si>
    <t xml:space="preserve">putative Tail Fiber Protein</t>
  </si>
  <si>
    <t xml:space="preserve">SL0992</t>
  </si>
  <si>
    <t xml:space="preserve">transposase (remnant)</t>
  </si>
  <si>
    <t xml:space="preserve">SL1019</t>
  </si>
  <si>
    <t xml:space="preserve">SL1020</t>
  </si>
  <si>
    <t xml:space="preserve">SL1031</t>
  </si>
  <si>
    <t xml:space="preserve">SL1065</t>
  </si>
  <si>
    <t xml:space="preserve">SL1066</t>
  </si>
  <si>
    <t xml:space="preserve">putative sodium/glucose cotransporter</t>
  </si>
  <si>
    <t xml:space="preserve">SL1073</t>
  </si>
  <si>
    <t xml:space="preserve">SL1075</t>
  </si>
  <si>
    <t xml:space="preserve">SL1098</t>
  </si>
  <si>
    <t xml:space="preserve">SL1149</t>
  </si>
  <si>
    <t xml:space="preserve">putative secreted protein</t>
  </si>
  <si>
    <t xml:space="preserve">SL1150</t>
  </si>
  <si>
    <t xml:space="preserve">putative TetR-family regulatory protein</t>
  </si>
  <si>
    <t xml:space="preserve">SL1177</t>
  </si>
  <si>
    <t xml:space="preserve">predicted bacteriophage protein</t>
  </si>
  <si>
    <t xml:space="preserve">SL1187</t>
  </si>
  <si>
    <t xml:space="preserve">putative heat shock protein</t>
  </si>
  <si>
    <t xml:space="preserve">SL1195</t>
  </si>
  <si>
    <t xml:space="preserve">putative ABC transport ATP-binding subunit</t>
  </si>
  <si>
    <t xml:space="preserve">SL1202</t>
  </si>
  <si>
    <t xml:space="preserve">hypothetical protein</t>
  </si>
  <si>
    <t xml:space="preserve">SL1207</t>
  </si>
  <si>
    <t xml:space="preserve">SL1213</t>
  </si>
  <si>
    <t xml:space="preserve">SL1218</t>
  </si>
  <si>
    <t xml:space="preserve">conserved hypothetical membrane protein</t>
  </si>
  <si>
    <t xml:space="preserve">SL1227</t>
  </si>
  <si>
    <t xml:space="preserve">SL1231</t>
  </si>
  <si>
    <t xml:space="preserve">putative nitroreductase</t>
  </si>
  <si>
    <t xml:space="preserve">SL1235</t>
  </si>
  <si>
    <t xml:space="preserve">SL1236</t>
  </si>
  <si>
    <t xml:space="preserve">putative MutT-family protein</t>
  </si>
  <si>
    <t xml:space="preserve">SL1244</t>
  </si>
  <si>
    <t xml:space="preserve">SL1259</t>
  </si>
  <si>
    <t xml:space="preserve">SL1280</t>
  </si>
  <si>
    <t xml:space="preserve">SL1304</t>
  </si>
  <si>
    <t xml:space="preserve">SL1309</t>
  </si>
  <si>
    <t xml:space="preserve">SL1315</t>
  </si>
  <si>
    <t xml:space="preserve">SL1322</t>
  </si>
  <si>
    <t xml:space="preserve">SL1344_1330A</t>
  </si>
  <si>
    <t xml:space="preserve">SL1412</t>
  </si>
  <si>
    <t xml:space="preserve">putative conserved membrane protein</t>
  </si>
  <si>
    <t xml:space="preserve">SL1430</t>
  </si>
  <si>
    <t xml:space="preserve">SL1431</t>
  </si>
  <si>
    <t xml:space="preserve">SL1433</t>
  </si>
  <si>
    <t xml:space="preserve">SL1439</t>
  </si>
  <si>
    <t xml:space="preserve">SL1440</t>
  </si>
  <si>
    <t xml:space="preserve">SL1457</t>
  </si>
  <si>
    <t xml:space="preserve">SL1480</t>
  </si>
  <si>
    <t xml:space="preserve">plasmid stability protein</t>
  </si>
  <si>
    <t xml:space="preserve">SL1482</t>
  </si>
  <si>
    <t xml:space="preserve">SL1506</t>
  </si>
  <si>
    <t xml:space="preserve">SL1522</t>
  </si>
  <si>
    <t xml:space="preserve">SL1523</t>
  </si>
  <si>
    <t xml:space="preserve">SL1527</t>
  </si>
  <si>
    <t xml:space="preserve">SL1535</t>
  </si>
  <si>
    <t xml:space="preserve">SL1542</t>
  </si>
  <si>
    <t xml:space="preserve">SL1543</t>
  </si>
  <si>
    <t xml:space="preserve">putative phosphotransferase enzyme</t>
  </si>
  <si>
    <t xml:space="preserve">SL1559</t>
  </si>
  <si>
    <t xml:space="preserve">SL1583</t>
  </si>
  <si>
    <t xml:space="preserve">putative multidrug transporter</t>
  </si>
  <si>
    <t xml:space="preserve">SL1584</t>
  </si>
  <si>
    <t xml:space="preserve">putative integrase/transposase (remnant)</t>
  </si>
  <si>
    <t xml:space="preserve">SL1585</t>
  </si>
  <si>
    <t xml:space="preserve">SL1588</t>
  </si>
  <si>
    <t xml:space="preserve">putative chemo-receptor protein</t>
  </si>
  <si>
    <t xml:space="preserve">SL1594</t>
  </si>
  <si>
    <t xml:space="preserve">SL1627</t>
  </si>
  <si>
    <t xml:space="preserve">SL1636</t>
  </si>
  <si>
    <t xml:space="preserve">SL1649</t>
  </si>
  <si>
    <t xml:space="preserve">hypothetical oxidoreductase</t>
  </si>
  <si>
    <t xml:space="preserve">SL1652</t>
  </si>
  <si>
    <t xml:space="preserve">SL1661</t>
  </si>
  <si>
    <t xml:space="preserve">SL1664</t>
  </si>
  <si>
    <t xml:space="preserve">SL1686</t>
  </si>
  <si>
    <t xml:space="preserve">Hypothetical UPF0225 protein.</t>
  </si>
  <si>
    <t xml:space="preserve">SL1696</t>
  </si>
  <si>
    <t xml:space="preserve">putative invasin</t>
  </si>
  <si>
    <t xml:space="preserve">SL1709</t>
  </si>
  <si>
    <t xml:space="preserve">putative sulphate transporter</t>
  </si>
  <si>
    <t xml:space="preserve">SL1713</t>
  </si>
  <si>
    <t xml:space="preserve">SL1715</t>
  </si>
  <si>
    <t xml:space="preserve">hydrogenase-1 large chain (nifE hydrogenase)</t>
  </si>
  <si>
    <t xml:space="preserve">SL1726</t>
  </si>
  <si>
    <t xml:space="preserve">SL1740</t>
  </si>
  <si>
    <t xml:space="preserve">putative hydrolase</t>
  </si>
  <si>
    <t xml:space="preserve">SL1786</t>
  </si>
  <si>
    <t xml:space="preserve">SL1864</t>
  </si>
  <si>
    <t xml:space="preserve">SL1886</t>
  </si>
  <si>
    <t xml:space="preserve">transposase</t>
  </si>
  <si>
    <t xml:space="preserve">SL1916</t>
  </si>
  <si>
    <t xml:space="preserve">SL1932</t>
  </si>
  <si>
    <t xml:space="preserve">putative bacteriophage protein</t>
  </si>
  <si>
    <t xml:space="preserve">SL1935</t>
  </si>
  <si>
    <t xml:space="preserve">putative bacteriophage baseplate protein</t>
  </si>
  <si>
    <t xml:space="preserve">SL1937</t>
  </si>
  <si>
    <t xml:space="preserve">SL1947</t>
  </si>
  <si>
    <t xml:space="preserve">capsid related protein</t>
  </si>
  <si>
    <t xml:space="preserve">SL1948</t>
  </si>
  <si>
    <t xml:space="preserve">putative peptidase</t>
  </si>
  <si>
    <t xml:space="preserve">SL1949</t>
  </si>
  <si>
    <t xml:space="preserve">putative portal protein</t>
  </si>
  <si>
    <t xml:space="preserve">SL1964</t>
  </si>
  <si>
    <t xml:space="preserve">putative replication protein</t>
  </si>
  <si>
    <t xml:space="preserve">SL1967</t>
  </si>
  <si>
    <t xml:space="preserve">SL1972</t>
  </si>
  <si>
    <t xml:space="preserve">SL1977</t>
  </si>
  <si>
    <t xml:space="preserve">SL1987</t>
  </si>
  <si>
    <t xml:space="preserve">SL1988</t>
  </si>
  <si>
    <t xml:space="preserve">SL2154</t>
  </si>
  <si>
    <t xml:space="preserve">FAA-hydrolase-family protein</t>
  </si>
  <si>
    <t xml:space="preserve">SL2163</t>
  </si>
  <si>
    <t xml:space="preserve">SL2208</t>
  </si>
  <si>
    <t xml:space="preserve">putative lipopolysaccharide modification acyltransferase</t>
  </si>
  <si>
    <t xml:space="preserve">SL2211</t>
  </si>
  <si>
    <t xml:space="preserve">SL2212</t>
  </si>
  <si>
    <t xml:space="preserve">bacteriophage prohead protease, HK97 family</t>
  </si>
  <si>
    <t xml:space="preserve">SL2257</t>
  </si>
  <si>
    <t xml:space="preserve">SL2258</t>
  </si>
  <si>
    <t xml:space="preserve">putative 2,4-dihydroxyhept-2-ene-1,7-dioic acid aldolase</t>
  </si>
  <si>
    <t xml:space="preserve">SL2264</t>
  </si>
  <si>
    <t xml:space="preserve">SL2269</t>
  </si>
  <si>
    <t xml:space="preserve">SL2283</t>
  </si>
  <si>
    <t xml:space="preserve">putative receptor/regulator protein</t>
  </si>
  <si>
    <t xml:space="preserve">SL2310</t>
  </si>
  <si>
    <t xml:space="preserve">putative transketolase N-terminal section</t>
  </si>
  <si>
    <t xml:space="preserve">SL2328</t>
  </si>
  <si>
    <t xml:space="preserve">putative amino acid transporter</t>
  </si>
  <si>
    <t xml:space="preserve">SL2330</t>
  </si>
  <si>
    <t xml:space="preserve">SL2391</t>
  </si>
  <si>
    <t xml:space="preserve">cell division protein</t>
  </si>
  <si>
    <t xml:space="preserve">SL2457</t>
  </si>
  <si>
    <t xml:space="preserve">SL2507</t>
  </si>
  <si>
    <t xml:space="preserve">SL2537</t>
  </si>
  <si>
    <t xml:space="preserve">SL2555</t>
  </si>
  <si>
    <t xml:space="preserve">SL2560</t>
  </si>
  <si>
    <t xml:space="preserve">SL2561</t>
  </si>
  <si>
    <t xml:space="preserve">SL2577</t>
  </si>
  <si>
    <t xml:space="preserve">putative bacteriophage encoded virulence protein</t>
  </si>
  <si>
    <t xml:space="preserve">SL2582</t>
  </si>
  <si>
    <t xml:space="preserve">SL2584</t>
  </si>
  <si>
    <t xml:space="preserve">putative damage-inducible protein</t>
  </si>
  <si>
    <t xml:space="preserve">SL2594</t>
  </si>
  <si>
    <t xml:space="preserve">SL2597A</t>
  </si>
  <si>
    <t xml:space="preserve">SL2614</t>
  </si>
  <si>
    <t xml:space="preserve">SL2644</t>
  </si>
  <si>
    <t xml:space="preserve">SL2659</t>
  </si>
  <si>
    <t xml:space="preserve">SL2695</t>
  </si>
  <si>
    <t xml:space="preserve">putative competence protein</t>
  </si>
  <si>
    <t xml:space="preserve">SL2715</t>
  </si>
  <si>
    <t xml:space="preserve">SL2726</t>
  </si>
  <si>
    <t xml:space="preserve">SL2730</t>
  </si>
  <si>
    <t xml:space="preserve">putative ATPase</t>
  </si>
  <si>
    <t xml:space="preserve">SL2732</t>
  </si>
  <si>
    <t xml:space="preserve">SL2736</t>
  </si>
  <si>
    <t xml:space="preserve">glucitol/sorbitol-specific phosphotransferase enzyme IIB component</t>
  </si>
  <si>
    <t xml:space="preserve">SL2738</t>
  </si>
  <si>
    <t xml:space="preserve">putative hexulose 6 phosphate synthase</t>
  </si>
  <si>
    <t xml:space="preserve">SL2784</t>
  </si>
  <si>
    <t xml:space="preserve">SL2880</t>
  </si>
  <si>
    <t xml:space="preserve">salmonella pathogenicity island 1 protein</t>
  </si>
  <si>
    <t xml:space="preserve">SL2884</t>
  </si>
  <si>
    <t xml:space="preserve">SL2889</t>
  </si>
  <si>
    <t xml:space="preserve">conserved hypotheticalprotein</t>
  </si>
  <si>
    <t xml:space="preserve">SL2917</t>
  </si>
  <si>
    <t xml:space="preserve">SL2920</t>
  </si>
  <si>
    <t xml:space="preserve">SL2998</t>
  </si>
  <si>
    <t xml:space="preserve">possible regulatory protein</t>
  </si>
  <si>
    <t xml:space="preserve">SL3035</t>
  </si>
  <si>
    <t xml:space="preserve">SL3037</t>
  </si>
  <si>
    <t xml:space="preserve">SL3043</t>
  </si>
  <si>
    <t xml:space="preserve">SL3069</t>
  </si>
  <si>
    <t xml:space="preserve">SL3086</t>
  </si>
  <si>
    <t xml:space="preserve">SL3096</t>
  </si>
  <si>
    <t xml:space="preserve">arylsulfatase</t>
  </si>
  <si>
    <t xml:space="preserve">SL3112</t>
  </si>
  <si>
    <t xml:space="preserve">SL3127</t>
  </si>
  <si>
    <t xml:space="preserve">SL3129</t>
  </si>
  <si>
    <t xml:space="preserve">SL3137</t>
  </si>
  <si>
    <t xml:space="preserve">probable AraC-family trancriptional regulatory protein</t>
  </si>
  <si>
    <t xml:space="preserve">SL3138</t>
  </si>
  <si>
    <t xml:space="preserve">probable alcohol dehydrogenase</t>
  </si>
  <si>
    <t xml:space="preserve">SL3141</t>
  </si>
  <si>
    <t xml:space="preserve">SL3149</t>
  </si>
  <si>
    <t xml:space="preserve">possible AraC-family transcriptional regulator</t>
  </si>
  <si>
    <t xml:space="preserve">SL3150</t>
  </si>
  <si>
    <t xml:space="preserve">possible exported protein</t>
  </si>
  <si>
    <t xml:space="preserve">SL3169</t>
  </si>
  <si>
    <t xml:space="preserve">SL3198</t>
  </si>
  <si>
    <t xml:space="preserve">probable membrane transport protein</t>
  </si>
  <si>
    <t xml:space="preserve">SL3205</t>
  </si>
  <si>
    <t xml:space="preserve">SL3220</t>
  </si>
  <si>
    <t xml:space="preserve">SL3224</t>
  </si>
  <si>
    <t xml:space="preserve">probable carbohydrate kinase</t>
  </si>
  <si>
    <t xml:space="preserve">SL3242</t>
  </si>
  <si>
    <t xml:space="preserve">SL3284</t>
  </si>
  <si>
    <t xml:space="preserve">SL3297</t>
  </si>
  <si>
    <t xml:space="preserve">SL3312</t>
  </si>
  <si>
    <t xml:space="preserve">putative GntR-family transcriptional regulator</t>
  </si>
  <si>
    <t xml:space="preserve">SL3333</t>
  </si>
  <si>
    <t xml:space="preserve">SL3360</t>
  </si>
  <si>
    <t xml:space="preserve">SL3372</t>
  </si>
  <si>
    <t xml:space="preserve">SL3429</t>
  </si>
  <si>
    <t xml:space="preserve">SL3477</t>
  </si>
  <si>
    <t xml:space="preserve">SL3483</t>
  </si>
  <si>
    <t xml:space="preserve">SL3484</t>
  </si>
  <si>
    <t xml:space="preserve">conserved hypothetical protein (homologue of DnaJ: DNA damage inducible protein)</t>
  </si>
  <si>
    <t xml:space="preserve">SL3500</t>
  </si>
  <si>
    <t xml:space="preserve">putative IclR-family transcriptional regulator</t>
  </si>
  <si>
    <t xml:space="preserve">SL3518</t>
  </si>
  <si>
    <t xml:space="preserve">SL3561</t>
  </si>
  <si>
    <t xml:space="preserve">SL3586</t>
  </si>
  <si>
    <t xml:space="preserve">SL3602</t>
  </si>
  <si>
    <t xml:space="preserve">putative fimbrial protein (LpfD)</t>
  </si>
  <si>
    <t xml:space="preserve">SL3607</t>
  </si>
  <si>
    <t xml:space="preserve">SL3653</t>
  </si>
  <si>
    <t xml:space="preserve">SL3673A</t>
  </si>
  <si>
    <t xml:space="preserve">putative inner membrane protein (fragment)</t>
  </si>
  <si>
    <t xml:space="preserve">SL3715</t>
  </si>
  <si>
    <t xml:space="preserve">SL3717</t>
  </si>
  <si>
    <t xml:space="preserve">SL3743</t>
  </si>
  <si>
    <t xml:space="preserve">SL3750</t>
  </si>
  <si>
    <t xml:space="preserve">putative phosphoenolpyruvate-dependent sugar phosphotransferase system, eiia 2</t>
  </si>
  <si>
    <t xml:space="preserve">SL3812</t>
  </si>
  <si>
    <t xml:space="preserve">SL3858</t>
  </si>
  <si>
    <t xml:space="preserve">possible LysR-family transcriptional regulatory protein</t>
  </si>
  <si>
    <t xml:space="preserve">SL3866</t>
  </si>
  <si>
    <t xml:space="preserve">SL3882</t>
  </si>
  <si>
    <t xml:space="preserve">glucose-1-phosphate thymidylyltransferase</t>
  </si>
  <si>
    <t xml:space="preserve">SL3959</t>
  </si>
  <si>
    <t xml:space="preserve">SL3980</t>
  </si>
  <si>
    <t xml:space="preserve">SL4006</t>
  </si>
  <si>
    <t xml:space="preserve">SL4015</t>
  </si>
  <si>
    <t xml:space="preserve">putative carbohydrate kinase</t>
  </si>
  <si>
    <t xml:space="preserve">SL4017</t>
  </si>
  <si>
    <t xml:space="preserve">putative GntR-family regulatory protein</t>
  </si>
  <si>
    <t xml:space="preserve">SL4060</t>
  </si>
  <si>
    <t xml:space="preserve">phosphoenolpyruvate-protein phosphotransferase (ec 2.7.3.9) (phosphotransferase system, enzyme i) (enzyme i-ani)</t>
  </si>
  <si>
    <t xml:space="preserve">SL4061</t>
  </si>
  <si>
    <t xml:space="preserve">PTS system, protein component IIC (phosphotransferase enzyme ii, c component)</t>
  </si>
  <si>
    <t xml:space="preserve">SL4062</t>
  </si>
  <si>
    <t xml:space="preserve">PTS system protein IIB component 1 (phosphotransferase enzyme ii, b component) (ec 2.7.1.69)</t>
  </si>
  <si>
    <t xml:space="preserve">SL4127</t>
  </si>
  <si>
    <t xml:space="preserve">SL4139</t>
  </si>
  <si>
    <t xml:space="preserve">hypothetical membrane protein</t>
  </si>
  <si>
    <t xml:space="preserve">SL4186</t>
  </si>
  <si>
    <t xml:space="preserve">SL4187</t>
  </si>
  <si>
    <t xml:space="preserve">SL4188</t>
  </si>
  <si>
    <t xml:space="preserve">SL4206</t>
  </si>
  <si>
    <t xml:space="preserve">lysR family regulatory protein</t>
  </si>
  <si>
    <t xml:space="preserve">SL4250</t>
  </si>
  <si>
    <t xml:space="preserve">putative GerE family regulatory protein</t>
  </si>
  <si>
    <t xml:space="preserve">SL4251</t>
  </si>
  <si>
    <t xml:space="preserve">araC family regulatory protein</t>
  </si>
  <si>
    <t xml:space="preserve">SL4360</t>
  </si>
  <si>
    <t xml:space="preserve">SL4427</t>
  </si>
  <si>
    <t xml:space="preserve">SL4429</t>
  </si>
  <si>
    <t xml:space="preserve">SL4431</t>
  </si>
  <si>
    <t xml:space="preserve">SL4433</t>
  </si>
  <si>
    <t xml:space="preserve">SL4440</t>
  </si>
  <si>
    <t xml:space="preserve">SL4441</t>
  </si>
  <si>
    <t xml:space="preserve">probable aspartate racemase</t>
  </si>
  <si>
    <t xml:space="preserve">SL4445</t>
  </si>
  <si>
    <t xml:space="preserve">SL4446</t>
  </si>
  <si>
    <t xml:space="preserve">SL4447</t>
  </si>
  <si>
    <t xml:space="preserve">SL4448</t>
  </si>
  <si>
    <t xml:space="preserve">SL4452</t>
  </si>
  <si>
    <t xml:space="preserve">SL4460</t>
  </si>
  <si>
    <t xml:space="preserve">SL4501</t>
  </si>
  <si>
    <t xml:space="preserve">putative outer membrane protein</t>
  </si>
  <si>
    <t xml:space="preserve">SL4502</t>
  </si>
  <si>
    <t xml:space="preserve">SL4526</t>
  </si>
  <si>
    <t xml:space="preserve">SLP1_0045</t>
  </si>
  <si>
    <t xml:space="preserve">SLP1_0049</t>
  </si>
  <si>
    <t xml:space="preserve">putative adenine-specific DNA methylase</t>
  </si>
  <si>
    <t xml:space="preserve">SLP1_0060</t>
  </si>
  <si>
    <t xml:space="preserve">predicted protein</t>
  </si>
  <si>
    <t xml:space="preserve">SLP1_0064</t>
  </si>
  <si>
    <t xml:space="preserve">putative phosphoribulokinase / uridine kinase family</t>
  </si>
  <si>
    <t xml:space="preserve">SLP1_0075</t>
  </si>
  <si>
    <t xml:space="preserve">putative diguanylate cyclase/phosphodiesterase</t>
  </si>
  <si>
    <t xml:space="preserve">SLP1_0091</t>
  </si>
  <si>
    <t xml:space="preserve">SLP3_0002</t>
  </si>
  <si>
    <t xml:space="preserve">smpA</t>
  </si>
  <si>
    <t xml:space="preserve">small protein A</t>
  </si>
  <si>
    <t xml:space="preserve">smpB</t>
  </si>
  <si>
    <t xml:space="preserve">SsrA (tmRNA) -binding protein</t>
  </si>
  <si>
    <t xml:space="preserve">sopA</t>
  </si>
  <si>
    <t xml:space="preserve">secreted protein SopA</t>
  </si>
  <si>
    <t xml:space="preserve">sopE</t>
  </si>
  <si>
    <t xml:space="preserve">invasion-associated secreted protein.</t>
  </si>
  <si>
    <t xml:space="preserve">sopE2</t>
  </si>
  <si>
    <t xml:space="preserve">invasion-associated secreted effector protein (sopE2)</t>
  </si>
  <si>
    <t xml:space="preserve">spaT</t>
  </si>
  <si>
    <t xml:space="preserve">type III secretion-associated chaperone</t>
  </si>
  <si>
    <t xml:space="preserve">spvD</t>
  </si>
  <si>
    <t xml:space="preserve">srfJ</t>
  </si>
  <si>
    <t xml:space="preserve">O-glycosyl hydrolase</t>
  </si>
  <si>
    <t xml:space="preserve">ssaS</t>
  </si>
  <si>
    <t xml:space="preserve">putative type III secretion protein</t>
  </si>
  <si>
    <t xml:space="preserve">ssaT</t>
  </si>
  <si>
    <t xml:space="preserve">sscA</t>
  </si>
  <si>
    <t xml:space="preserve">Type III secretion system chaperone protein</t>
  </si>
  <si>
    <t xml:space="preserve">stbA</t>
  </si>
  <si>
    <t xml:space="preserve">stcC</t>
  </si>
  <si>
    <t xml:space="preserve">putative outer membrane usher protein</t>
  </si>
  <si>
    <t xml:space="preserve">stpA</t>
  </si>
  <si>
    <t xml:space="preserve">tyrosine phosphatase (associated with virulence)</t>
  </si>
  <si>
    <t xml:space="preserve">tap</t>
  </si>
  <si>
    <t xml:space="preserve">tctE</t>
  </si>
  <si>
    <t xml:space="preserve">putative two-component system sensor kinase</t>
  </si>
  <si>
    <t xml:space="preserve">thdF</t>
  </si>
  <si>
    <t xml:space="preserve">thiophene and furan oxidation protein</t>
  </si>
  <si>
    <t xml:space="preserve">tlpA</t>
  </si>
  <si>
    <t xml:space="preserve">alpha-helical coiled coil protein</t>
  </si>
  <si>
    <t xml:space="preserve">torT</t>
  </si>
  <si>
    <t xml:space="preserve">Solute binding receptor protein</t>
  </si>
  <si>
    <t xml:space="preserve">tpx</t>
  </si>
  <si>
    <t xml:space="preserve">Probable thiol peroxidase</t>
  </si>
  <si>
    <t xml:space="preserve">traK</t>
  </si>
  <si>
    <t xml:space="preserve">conjugative transfer assembly protein</t>
  </si>
  <si>
    <t xml:space="preserve">SLP2_0073</t>
  </si>
  <si>
    <t xml:space="preserve">traL</t>
  </si>
  <si>
    <t xml:space="preserve">SLP2_0069</t>
  </si>
  <si>
    <t xml:space="preserve">traM</t>
  </si>
  <si>
    <t xml:space="preserve">SLP2_0068</t>
  </si>
  <si>
    <t xml:space="preserve">traQ</t>
  </si>
  <si>
    <t xml:space="preserve">conjugative transfer pilin chaperone protein</t>
  </si>
  <si>
    <t xml:space="preserve">SLP2_0064</t>
  </si>
  <si>
    <t xml:space="preserve">trcD</t>
  </si>
  <si>
    <t xml:space="preserve">conjugal transfer protein</t>
  </si>
  <si>
    <t xml:space="preserve">trg</t>
  </si>
  <si>
    <t xml:space="preserve">methyl-accepting chemotaxis protein III (mcp-iii) (ribose and galactose chemoreceptor protein)</t>
  </si>
  <si>
    <t xml:space="preserve">trmU</t>
  </si>
  <si>
    <t xml:space="preserve">Probable tRNA</t>
  </si>
  <si>
    <t xml:space="preserve">trpH</t>
  </si>
  <si>
    <t xml:space="preserve">truB</t>
  </si>
  <si>
    <t xml:space="preserve">tRNA pseudouridine 55 synthase (psi55 synthase) (p35 protein)</t>
  </si>
  <si>
    <t xml:space="preserve">tus</t>
  </si>
  <si>
    <t xml:space="preserve">DNA replication terminus site-binding protein</t>
  </si>
  <si>
    <t xml:space="preserve">ubiA</t>
  </si>
  <si>
    <t xml:space="preserve">4-hydroxybenzoate octaprenyl transferase</t>
  </si>
  <si>
    <t xml:space="preserve">ubiC</t>
  </si>
  <si>
    <t xml:space="preserve">chorismate lyase</t>
  </si>
  <si>
    <t xml:space="preserve">ubiG</t>
  </si>
  <si>
    <t xml:space="preserve">3-demethylubiquinone-9 3-methyltransferase</t>
  </si>
  <si>
    <t xml:space="preserve">udhA</t>
  </si>
  <si>
    <t xml:space="preserve">possible pyridine nucleotide-disulphide oxidoreductase</t>
  </si>
  <si>
    <t xml:space="preserve">udk</t>
  </si>
  <si>
    <t xml:space="preserve">Uridine kinase</t>
  </si>
  <si>
    <t xml:space="preserve">uhpT</t>
  </si>
  <si>
    <t xml:space="preserve">hexosephosphate transport protein</t>
  </si>
  <si>
    <t xml:space="preserve">xseB</t>
  </si>
  <si>
    <t xml:space="preserve">exodeoxyribonuclease small subunit</t>
  </si>
  <si>
    <t xml:space="preserve">yacA</t>
  </si>
  <si>
    <t xml:space="preserve">yadF</t>
  </si>
  <si>
    <t xml:space="preserve">carbonic anhydrase</t>
  </si>
  <si>
    <t xml:space="preserve">yaeA</t>
  </si>
  <si>
    <t xml:space="preserve">yaeB</t>
  </si>
  <si>
    <t xml:space="preserve">yaeT</t>
  </si>
  <si>
    <t xml:space="preserve">outer membrane protein precursor</t>
  </si>
  <si>
    <t xml:space="preserve">yafB</t>
  </si>
  <si>
    <t xml:space="preserve">SLP2_0010</t>
  </si>
  <si>
    <t xml:space="preserve">yafD</t>
  </si>
  <si>
    <t xml:space="preserve">yafK</t>
  </si>
  <si>
    <t xml:space="preserve">yajB</t>
  </si>
  <si>
    <t xml:space="preserve">ybaO</t>
  </si>
  <si>
    <t xml:space="preserve">hypothetical transcriptional regulator</t>
  </si>
  <si>
    <t xml:space="preserve">ybdO</t>
  </si>
  <si>
    <t xml:space="preserve">putative lysR-family transcriptional regulator</t>
  </si>
  <si>
    <t xml:space="preserve">ybfA</t>
  </si>
  <si>
    <t xml:space="preserve">ybgR</t>
  </si>
  <si>
    <t xml:space="preserve">probable cation transport protein</t>
  </si>
  <si>
    <t xml:space="preserve">ybhA</t>
  </si>
  <si>
    <t xml:space="preserve">ybiH</t>
  </si>
  <si>
    <t xml:space="preserve">hypothetical tetR-family transcriptional regulator</t>
  </si>
  <si>
    <t xml:space="preserve">ybiW</t>
  </si>
  <si>
    <t xml:space="preserve">putative formate acetyltransferase 3</t>
  </si>
  <si>
    <t xml:space="preserve">ybiY</t>
  </si>
  <si>
    <t xml:space="preserve">putative pyruvate formate-lyase 3 activating enzyme</t>
  </si>
  <si>
    <t xml:space="preserve">ybjC</t>
  </si>
  <si>
    <t xml:space="preserve">yccF</t>
  </si>
  <si>
    <t xml:space="preserve">yecH</t>
  </si>
  <si>
    <t xml:space="preserve">yecI</t>
  </si>
  <si>
    <t xml:space="preserve">ferritin-like protein</t>
  </si>
  <si>
    <t xml:space="preserve">yeeA</t>
  </si>
  <si>
    <t xml:space="preserve">yehE</t>
  </si>
  <si>
    <t xml:space="preserve">yehW</t>
  </si>
  <si>
    <t xml:space="preserve">putative permease transmembrane component</t>
  </si>
  <si>
    <t xml:space="preserve">yeiR</t>
  </si>
  <si>
    <t xml:space="preserve">yejD</t>
  </si>
  <si>
    <t xml:space="preserve">ribosomal small subunit pseudouridine synthase</t>
  </si>
  <si>
    <t xml:space="preserve">yejG</t>
  </si>
  <si>
    <t xml:space="preserve">yejM</t>
  </si>
  <si>
    <t xml:space="preserve">putative sulphatase</t>
  </si>
  <si>
    <t xml:space="preserve">yfeA</t>
  </si>
  <si>
    <t xml:space="preserve">yfeC</t>
  </si>
  <si>
    <t xml:space="preserve">yfeD</t>
  </si>
  <si>
    <t xml:space="preserve">yffB</t>
  </si>
  <si>
    <t xml:space="preserve">ygaC</t>
  </si>
  <si>
    <t xml:space="preserve">ygdD</t>
  </si>
  <si>
    <t xml:space="preserve">yghB</t>
  </si>
  <si>
    <t xml:space="preserve">DedA-family integral membrane protein</t>
  </si>
  <si>
    <t xml:space="preserve">ygjM</t>
  </si>
  <si>
    <t xml:space="preserve">ygjN</t>
  </si>
  <si>
    <t xml:space="preserve">yhcP</t>
  </si>
  <si>
    <t xml:space="preserve">yhdV</t>
  </si>
  <si>
    <t xml:space="preserve">possible lipoprotein</t>
  </si>
  <si>
    <t xml:space="preserve">yheA</t>
  </si>
  <si>
    <t xml:space="preserve">bacterioferritin-associated ferredoxin</t>
  </si>
  <si>
    <t xml:space="preserve">yheL</t>
  </si>
  <si>
    <t xml:space="preserve">yheR</t>
  </si>
  <si>
    <t xml:space="preserve">yhfA</t>
  </si>
  <si>
    <t xml:space="preserve">yhgG</t>
  </si>
  <si>
    <t xml:space="preserve">yhjA</t>
  </si>
  <si>
    <t xml:space="preserve">probable cytochrome c peroxidase</t>
  </si>
  <si>
    <t xml:space="preserve">yhjD</t>
  </si>
  <si>
    <t xml:space="preserve">yhjH</t>
  </si>
  <si>
    <t xml:space="preserve">yhjS</t>
  </si>
  <si>
    <t xml:space="preserve">yibK</t>
  </si>
  <si>
    <t xml:space="preserve">putative RNA-methyltransferase</t>
  </si>
  <si>
    <t xml:space="preserve">yjbO</t>
  </si>
  <si>
    <t xml:space="preserve">yjeB</t>
  </si>
  <si>
    <t xml:space="preserve">yjeK</t>
  </si>
  <si>
    <t xml:space="preserve">yohN</t>
  </si>
  <si>
    <t xml:space="preserve">yojN</t>
  </si>
  <si>
    <t xml:space="preserve">yrfC</t>
  </si>
  <si>
    <t xml:space="preserve">yrfG</t>
  </si>
  <si>
    <t xml:space="preserve">ytf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800080"/>
      <name val="Calibri"/>
      <family val="2"/>
    </font>
    <font>
      <sz val="11"/>
      <color rgb="FF008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2" borderId="0" applyFont="true" applyBorder="false" applyAlignment="false" applyProtection="false"/>
    <xf numFmtId="164" fontId="6" fillId="3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Bad" xfId="20"/>
    <cellStyle name="Excel_BuiltIn_Good" xfId="21"/>
  </cellStyles>
  <dxfs count="7">
    <dxf>
      <font>
        <name val="Calibri"/>
        <family val="2"/>
        <color rgb="00FFFFFF"/>
        <sz val="11"/>
      </font>
      <fill>
        <patternFill>
          <bgColor rgb="FFC0C0C0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00FFFFFF"/>
        <sz val="11"/>
      </font>
      <fill>
        <patternFill>
          <bgColor rgb="00FFFFFF"/>
        </patternFill>
      </fill>
    </dxf>
    <dxf>
      <font>
        <name val="Calibri"/>
        <family val="2"/>
        <color rgb="00FFFFFF"/>
        <sz val="11"/>
      </font>
      <fill>
        <patternFill>
          <bgColor rgb="00FFFFFF"/>
        </patternFill>
      </fill>
    </dxf>
    <dxf>
      <font>
        <name val="Calibri"/>
        <family val="2"/>
        <color rgb="00FFFFFF"/>
        <sz val="11"/>
      </font>
      <fill>
        <patternFill>
          <bgColor rgb="FFC0C0C0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8" activeCellId="0" sqref="M8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13.85"/>
    <col collapsed="false" customWidth="true" hidden="false" outlineLevel="0" max="2" min="2" style="0" width="18.85"/>
    <col collapsed="false" customWidth="true" hidden="false" outlineLevel="0" max="3" min="3" style="0" width="11.56"/>
    <col collapsed="false" customWidth="true" hidden="false" outlineLevel="0" max="4" min="4" style="0" width="21.13"/>
    <col collapsed="false" customWidth="true" hidden="false" outlineLevel="0" max="5" min="5" style="0" width="11.56"/>
    <col collapsed="false" customWidth="true" hidden="false" outlineLevel="0" max="6" min="6" style="0" width="19.85"/>
    <col collapsed="false" customWidth="true" hidden="false" outlineLevel="0" max="7" min="7" style="0" width="16.99"/>
    <col collapsed="false" customWidth="true" hidden="false" outlineLevel="0" max="9" min="9" style="0" width="26.84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customFormat="false" ht="15" hidden="false" customHeight="false" outlineLevel="0" collapsed="false">
      <c r="A2" s="2" t="s">
        <v>10</v>
      </c>
      <c r="B2" s="0" t="s">
        <v>11</v>
      </c>
      <c r="C2" s="0" t="n">
        <v>74.5296467973701</v>
      </c>
      <c r="D2" s="0" t="n">
        <v>25.1772214698781</v>
      </c>
      <c r="E2" s="0" t="n">
        <v>107.431263682365</v>
      </c>
      <c r="F2" s="0" t="n">
        <v>4.26700237001509</v>
      </c>
      <c r="G2" s="0" t="n">
        <v>2.09322291185331</v>
      </c>
      <c r="H2" s="3" t="n">
        <v>8.96430410910892E-014</v>
      </c>
      <c r="I2" s="3" t="n">
        <v>1.07350978089338E-011</v>
      </c>
      <c r="J2" s="0" t="s">
        <v>12</v>
      </c>
    </row>
    <row r="3" customFormat="false" ht="15" hidden="false" customHeight="false" outlineLevel="0" collapsed="false">
      <c r="A3" s="4" t="s">
        <v>13</v>
      </c>
      <c r="B3" s="0" t="s">
        <v>14</v>
      </c>
      <c r="C3" s="0" t="n">
        <v>175.279121378983</v>
      </c>
      <c r="D3" s="0" t="n">
        <v>380.928018360346</v>
      </c>
      <c r="E3" s="0" t="n">
        <v>38.1798567247418</v>
      </c>
      <c r="F3" s="0" t="n">
        <v>0.100228533697999</v>
      </c>
      <c r="G3" s="0" t="n">
        <v>-3.31863481225816</v>
      </c>
      <c r="H3" s="0" t="n">
        <v>0.000728372852073024</v>
      </c>
      <c r="I3" s="0" t="n">
        <v>0.00908999890031227</v>
      </c>
      <c r="J3" s="0" t="s">
        <v>15</v>
      </c>
    </row>
    <row r="4" customFormat="false" ht="15" hidden="false" customHeight="false" outlineLevel="0" collapsed="false">
      <c r="A4" s="4" t="s">
        <v>16</v>
      </c>
      <c r="B4" s="0" t="s">
        <v>17</v>
      </c>
      <c r="C4" s="0" t="n">
        <v>121.642148487552</v>
      </c>
      <c r="D4" s="0" t="n">
        <v>276.11426020316</v>
      </c>
      <c r="E4" s="0" t="n">
        <v>18.6607406771468</v>
      </c>
      <c r="F4" s="0" t="n">
        <v>0.0675834006668709</v>
      </c>
      <c r="G4" s="0" t="n">
        <v>-3.88718724380401</v>
      </c>
      <c r="H4" s="3" t="n">
        <v>3.47096989567445E-016</v>
      </c>
      <c r="I4" s="3" t="n">
        <v>7.33270382153936E-014</v>
      </c>
      <c r="J4" s="0" t="s">
        <v>15</v>
      </c>
    </row>
    <row r="5" customFormat="false" ht="15" hidden="false" customHeight="false" outlineLevel="0" collapsed="false">
      <c r="A5" s="4" t="s">
        <v>18</v>
      </c>
      <c r="B5" s="0" t="s">
        <v>19</v>
      </c>
      <c r="C5" s="0" t="n">
        <v>59.964126825046</v>
      </c>
      <c r="D5" s="0" t="n">
        <v>98.7464288819522</v>
      </c>
      <c r="E5" s="0" t="n">
        <v>34.1092587871085</v>
      </c>
      <c r="F5" s="0" t="n">
        <v>0.345422707163263</v>
      </c>
      <c r="G5" s="0" t="n">
        <v>-1.53356516999665</v>
      </c>
      <c r="H5" s="0" t="n">
        <v>0.0122925518539441</v>
      </c>
      <c r="I5" s="0" t="n">
        <v>0.0924270058455565</v>
      </c>
      <c r="J5" s="0" t="s">
        <v>15</v>
      </c>
    </row>
    <row r="6" customFormat="false" ht="15" hidden="false" customHeight="false" outlineLevel="0" collapsed="false">
      <c r="A6" s="4" t="s">
        <v>20</v>
      </c>
      <c r="B6" s="0" t="s">
        <v>21</v>
      </c>
      <c r="C6" s="0" t="n">
        <v>57.7995054966177</v>
      </c>
      <c r="D6" s="0" t="n">
        <v>97.4605850157619</v>
      </c>
      <c r="E6" s="0" t="n">
        <v>31.3587858171882</v>
      </c>
      <c r="F6" s="0" t="n">
        <v>0.321758645426935</v>
      </c>
      <c r="G6" s="0" t="n">
        <v>-1.63594918172655</v>
      </c>
      <c r="H6" s="0" t="n">
        <v>0.00724462323634414</v>
      </c>
      <c r="I6" s="0" t="n">
        <v>0.060362643224959</v>
      </c>
      <c r="J6" s="0" t="s">
        <v>15</v>
      </c>
    </row>
    <row r="7" customFormat="false" ht="15" hidden="false" customHeight="false" outlineLevel="0" collapsed="false">
      <c r="A7" s="4" t="s">
        <v>22</v>
      </c>
      <c r="B7" s="0" t="s">
        <v>23</v>
      </c>
      <c r="C7" s="0" t="n">
        <v>63.3502746034901</v>
      </c>
      <c r="D7" s="0" t="n">
        <v>107.425975747865</v>
      </c>
      <c r="E7" s="0" t="n">
        <v>33.9664738405733</v>
      </c>
      <c r="F7" s="0" t="n">
        <v>0.316184922725714</v>
      </c>
      <c r="G7" s="0" t="n">
        <v>-1.66115952044679</v>
      </c>
      <c r="H7" s="0" t="n">
        <v>0.000338663746713919</v>
      </c>
      <c r="I7" s="0" t="n">
        <v>0.00489604608659924</v>
      </c>
      <c r="J7" s="0" t="s">
        <v>15</v>
      </c>
    </row>
    <row r="8" customFormat="false" ht="15" hidden="false" customHeight="false" outlineLevel="0" collapsed="false">
      <c r="A8" s="2" t="s">
        <v>24</v>
      </c>
      <c r="B8" s="0" t="s">
        <v>25</v>
      </c>
      <c r="C8" s="0" t="n">
        <v>12.9189425190307</v>
      </c>
      <c r="D8" s="0" t="n">
        <v>3.64701564361835</v>
      </c>
      <c r="E8" s="0" t="n">
        <v>19.100227102639</v>
      </c>
      <c r="F8" s="0" t="n">
        <v>5.23722105115208</v>
      </c>
      <c r="G8" s="0" t="n">
        <v>2.38880149893861</v>
      </c>
      <c r="H8" s="0" t="n">
        <v>0.00287946613807511</v>
      </c>
      <c r="I8" s="0" t="n">
        <v>0.0282299756560687</v>
      </c>
      <c r="J8" s="0" t="s">
        <v>12</v>
      </c>
    </row>
    <row r="9" customFormat="false" ht="15" hidden="false" customHeight="false" outlineLevel="0" collapsed="false">
      <c r="A9" s="4" t="s">
        <v>26</v>
      </c>
      <c r="B9" s="0" t="s">
        <v>27</v>
      </c>
      <c r="C9" s="0" t="n">
        <v>53.5998732273652</v>
      </c>
      <c r="D9" s="0" t="n">
        <v>101.684133288412</v>
      </c>
      <c r="E9" s="0" t="n">
        <v>21.5436998533343</v>
      </c>
      <c r="F9" s="0" t="n">
        <v>0.211868844790454</v>
      </c>
      <c r="G9" s="0" t="n">
        <v>-2.23875663917775</v>
      </c>
      <c r="H9" s="0" t="n">
        <v>0.00329677457394902</v>
      </c>
      <c r="I9" s="0" t="n">
        <v>0.0314731438553821</v>
      </c>
      <c r="J9" s="0" t="s">
        <v>15</v>
      </c>
    </row>
    <row r="10" customFormat="false" ht="15" hidden="false" customHeight="false" outlineLevel="0" collapsed="false">
      <c r="A10" s="4" t="s">
        <v>28</v>
      </c>
      <c r="B10" s="0" t="s">
        <v>29</v>
      </c>
      <c r="C10" s="0" t="n">
        <v>92.4641353234175</v>
      </c>
      <c r="D10" s="0" t="n">
        <v>163.09490442113</v>
      </c>
      <c r="E10" s="0" t="n">
        <v>45.3769559249425</v>
      </c>
      <c r="F10" s="0" t="n">
        <v>0.278224240579423</v>
      </c>
      <c r="G10" s="0" t="n">
        <v>-1.84567997320922</v>
      </c>
      <c r="H10" s="0" t="n">
        <v>0.000103844574974428</v>
      </c>
      <c r="I10" s="0" t="n">
        <v>0.00176643667924033</v>
      </c>
      <c r="J10" s="0" t="s">
        <v>15</v>
      </c>
    </row>
    <row r="11" customFormat="false" ht="15" hidden="false" customHeight="false" outlineLevel="0" collapsed="false">
      <c r="A11" s="4" t="s">
        <v>30</v>
      </c>
      <c r="B11" s="0" t="s">
        <v>31</v>
      </c>
      <c r="C11" s="0" t="n">
        <v>204.401998289317</v>
      </c>
      <c r="D11" s="0" t="n">
        <v>390.671391798542</v>
      </c>
      <c r="E11" s="0" t="n">
        <v>80.2224026165</v>
      </c>
      <c r="F11" s="0" t="n">
        <v>0.205344963313486</v>
      </c>
      <c r="G11" s="0" t="n">
        <v>-2.28387853345679</v>
      </c>
      <c r="H11" s="0" t="n">
        <v>0.000121004833552914</v>
      </c>
      <c r="I11" s="0" t="n">
        <v>0.00202675359319191</v>
      </c>
      <c r="J11" s="0" t="s">
        <v>15</v>
      </c>
    </row>
    <row r="12" customFormat="false" ht="15" hidden="false" customHeight="false" outlineLevel="0" collapsed="false">
      <c r="A12" s="4" t="s">
        <v>32</v>
      </c>
      <c r="B12" s="0" t="s">
        <v>33</v>
      </c>
      <c r="C12" s="0" t="n">
        <v>48.771396675161</v>
      </c>
      <c r="D12" s="0" t="n">
        <v>85.9168365610536</v>
      </c>
      <c r="E12" s="0" t="n">
        <v>24.0077700845659</v>
      </c>
      <c r="F12" s="0" t="n">
        <v>0.279430331067947</v>
      </c>
      <c r="G12" s="0" t="n">
        <v>-1.83943946674442</v>
      </c>
      <c r="H12" s="0" t="n">
        <v>0.00503578076328073</v>
      </c>
      <c r="I12" s="0" t="n">
        <v>0.0445065158147442</v>
      </c>
      <c r="J12" s="0" t="s">
        <v>15</v>
      </c>
    </row>
    <row r="13" customFormat="false" ht="15" hidden="false" customHeight="false" outlineLevel="0" collapsed="false">
      <c r="A13" s="2" t="s">
        <v>34</v>
      </c>
      <c r="B13" s="0" t="s">
        <v>35</v>
      </c>
      <c r="C13" s="0" t="n">
        <v>37.6284205796628</v>
      </c>
      <c r="D13" s="0" t="n">
        <v>16.1727190876418</v>
      </c>
      <c r="E13" s="0" t="n">
        <v>51.9322215743435</v>
      </c>
      <c r="F13" s="0" t="n">
        <v>3.21110020479035</v>
      </c>
      <c r="G13" s="0" t="n">
        <v>1.68306768614698</v>
      </c>
      <c r="H13" s="3" t="n">
        <v>5.81885051842025E-005</v>
      </c>
      <c r="I13" s="0" t="n">
        <v>0.00108568809245397</v>
      </c>
      <c r="J13" s="0" t="s">
        <v>12</v>
      </c>
    </row>
    <row r="14" customFormat="false" ht="15" hidden="false" customHeight="false" outlineLevel="0" collapsed="false">
      <c r="A14" s="2" t="s">
        <v>36</v>
      </c>
      <c r="B14" s="0" t="s">
        <v>37</v>
      </c>
      <c r="C14" s="0" t="n">
        <v>26.2331936617456</v>
      </c>
      <c r="D14" s="0" t="n">
        <v>4.63254183080628</v>
      </c>
      <c r="E14" s="0" t="n">
        <v>40.6336282157052</v>
      </c>
      <c r="F14" s="0" t="n">
        <v>8.77134620684755</v>
      </c>
      <c r="G14" s="0" t="n">
        <v>3.13279828131262</v>
      </c>
      <c r="H14" s="3" t="n">
        <v>1.10852056396004E-015</v>
      </c>
      <c r="I14" s="3" t="n">
        <v>2.26865661667948E-013</v>
      </c>
      <c r="J14" s="0" t="s">
        <v>12</v>
      </c>
    </row>
    <row r="15" customFormat="false" ht="15" hidden="false" customHeight="false" outlineLevel="0" collapsed="false">
      <c r="A15" s="2" t="s">
        <v>38</v>
      </c>
      <c r="B15" s="0" t="s">
        <v>39</v>
      </c>
      <c r="C15" s="0" t="n">
        <v>47.3431865517777</v>
      </c>
      <c r="D15" s="0" t="n">
        <v>6.02945845542058</v>
      </c>
      <c r="E15" s="0" t="n">
        <v>74.885671949349</v>
      </c>
      <c r="F15" s="0" t="n">
        <v>12.4199664867125</v>
      </c>
      <c r="G15" s="0" t="n">
        <v>3.63458937556984</v>
      </c>
      <c r="H15" s="0" t="n">
        <v>0.000825820534538079</v>
      </c>
      <c r="I15" s="0" t="n">
        <v>0.0100094708533315</v>
      </c>
      <c r="J15" s="0" t="s">
        <v>12</v>
      </c>
    </row>
    <row r="16" customFormat="false" ht="15" hidden="false" customHeight="false" outlineLevel="0" collapsed="false">
      <c r="A16" s="2" t="s">
        <v>40</v>
      </c>
      <c r="B16" s="0" t="s">
        <v>41</v>
      </c>
      <c r="C16" s="0" t="n">
        <v>19.6436509536806</v>
      </c>
      <c r="D16" s="0" t="n">
        <v>5.93488709386299</v>
      </c>
      <c r="E16" s="0" t="n">
        <v>28.7828268602257</v>
      </c>
      <c r="F16" s="0" t="n">
        <v>4.84976822726564</v>
      </c>
      <c r="G16" s="0" t="n">
        <v>2.27791580186381</v>
      </c>
      <c r="H16" s="0" t="n">
        <v>0.000411016632671449</v>
      </c>
      <c r="I16" s="0" t="n">
        <v>0.00567233237119423</v>
      </c>
      <c r="J16" s="0" t="s">
        <v>12</v>
      </c>
    </row>
    <row r="17" customFormat="false" ht="15" hidden="false" customHeight="false" outlineLevel="0" collapsed="false">
      <c r="A17" s="2" t="s">
        <v>42</v>
      </c>
      <c r="B17" s="0" t="s">
        <v>43</v>
      </c>
      <c r="C17" s="0" t="n">
        <v>240.322848922819</v>
      </c>
      <c r="D17" s="0" t="n">
        <v>66.9127161878689</v>
      </c>
      <c r="E17" s="0" t="n">
        <v>355.929604079452</v>
      </c>
      <c r="F17" s="0" t="n">
        <v>5.31931184918751</v>
      </c>
      <c r="G17" s="0" t="n">
        <v>2.41123961866261</v>
      </c>
      <c r="H17" s="0" t="n">
        <v>0.00969301141004105</v>
      </c>
      <c r="I17" s="0" t="n">
        <v>0.0771318732981274</v>
      </c>
      <c r="J17" s="0" t="s">
        <v>12</v>
      </c>
    </row>
    <row r="18" customFormat="false" ht="15" hidden="false" customHeight="false" outlineLevel="0" collapsed="false">
      <c r="A18" s="2" t="s">
        <v>44</v>
      </c>
      <c r="B18" s="0" t="s">
        <v>45</v>
      </c>
      <c r="C18" s="0" t="n">
        <v>20.5326194188739</v>
      </c>
      <c r="D18" s="0" t="n">
        <v>1.65395273159484</v>
      </c>
      <c r="E18" s="0" t="n">
        <v>33.1183972103932</v>
      </c>
      <c r="F18" s="0" t="n">
        <v>20.0237870029444</v>
      </c>
      <c r="G18" s="0" t="n">
        <v>4.32364294487013</v>
      </c>
      <c r="H18" s="3" t="n">
        <v>2.16989946736371E-017</v>
      </c>
      <c r="I18" s="3" t="n">
        <v>5.68426864470597E-015</v>
      </c>
      <c r="J18" s="0" t="s">
        <v>12</v>
      </c>
    </row>
    <row r="19" customFormat="false" ht="15" hidden="false" customHeight="false" outlineLevel="0" collapsed="false">
      <c r="A19" s="4" t="s">
        <v>46</v>
      </c>
      <c r="B19" s="0" t="s">
        <v>47</v>
      </c>
      <c r="C19" s="0" t="n">
        <v>37.9948582775454</v>
      </c>
      <c r="D19" s="0" t="n">
        <v>72.0285459487239</v>
      </c>
      <c r="E19" s="0" t="n">
        <v>15.3057331634264</v>
      </c>
      <c r="F19" s="0" t="n">
        <v>0.212495378906057</v>
      </c>
      <c r="G19" s="0" t="n">
        <v>-2.23449662729258</v>
      </c>
      <c r="H19" s="0" t="n">
        <v>0.00249065666419118</v>
      </c>
      <c r="I19" s="0" t="n">
        <v>0.0252803196791564</v>
      </c>
      <c r="J19" s="0" t="s">
        <v>15</v>
      </c>
    </row>
    <row r="20" customFormat="false" ht="15" hidden="false" customHeight="false" outlineLevel="0" collapsed="false">
      <c r="A20" s="4" t="s">
        <v>48</v>
      </c>
      <c r="B20" s="0" t="s">
        <v>49</v>
      </c>
      <c r="C20" s="0" t="n">
        <v>59.9419355830312</v>
      </c>
      <c r="D20" s="0" t="n">
        <v>101.926555794925</v>
      </c>
      <c r="E20" s="0" t="n">
        <v>31.9521887751019</v>
      </c>
      <c r="F20" s="0" t="n">
        <v>0.313482473001338</v>
      </c>
      <c r="G20" s="0" t="n">
        <v>-1.6735433115759</v>
      </c>
      <c r="H20" s="0" t="n">
        <v>0.00110878373433287</v>
      </c>
      <c r="I20" s="0" t="n">
        <v>0.0129428547431968</v>
      </c>
      <c r="J20" s="0" t="s">
        <v>15</v>
      </c>
    </row>
    <row r="21" customFormat="false" ht="15" hidden="false" customHeight="false" outlineLevel="0" collapsed="false">
      <c r="A21" s="4" t="s">
        <v>50</v>
      </c>
      <c r="B21" s="0" t="s">
        <v>51</v>
      </c>
      <c r="C21" s="0" t="n">
        <v>109.453314215829</v>
      </c>
      <c r="D21" s="0" t="n">
        <v>239.170964487831</v>
      </c>
      <c r="E21" s="0" t="n">
        <v>22.97488070116</v>
      </c>
      <c r="F21" s="0" t="n">
        <v>0.0960604927540397</v>
      </c>
      <c r="G21" s="0" t="n">
        <v>-3.37991298069986</v>
      </c>
      <c r="H21" s="0" t="n">
        <v>0.0119910773577045</v>
      </c>
      <c r="I21" s="0" t="n">
        <v>0.0907856249891406</v>
      </c>
      <c r="J21" s="0" t="s">
        <v>15</v>
      </c>
    </row>
    <row r="22" customFormat="false" ht="15" hidden="false" customHeight="false" outlineLevel="0" collapsed="false">
      <c r="A22" s="4" t="s">
        <v>52</v>
      </c>
      <c r="B22" s="0" t="s">
        <v>53</v>
      </c>
      <c r="C22" s="0" t="n">
        <v>122.450437904778</v>
      </c>
      <c r="D22" s="0" t="n">
        <v>261.003812509268</v>
      </c>
      <c r="E22" s="0" t="n">
        <v>30.0815215017841</v>
      </c>
      <c r="F22" s="0" t="n">
        <v>0.115253188114699</v>
      </c>
      <c r="G22" s="0" t="n">
        <v>-3.11712143608828</v>
      </c>
      <c r="H22" s="0" t="n">
        <v>0.000101914426432442</v>
      </c>
      <c r="I22" s="0" t="n">
        <v>0.0017426568634623</v>
      </c>
      <c r="J22" s="0" t="s">
        <v>15</v>
      </c>
    </row>
    <row r="23" customFormat="false" ht="15" hidden="false" customHeight="false" outlineLevel="0" collapsed="false">
      <c r="A23" s="2" t="s">
        <v>54</v>
      </c>
      <c r="B23" s="0" t="s">
        <v>55</v>
      </c>
      <c r="C23" s="0" t="n">
        <v>27.9777645574734</v>
      </c>
      <c r="D23" s="0" t="n">
        <v>3.81032208977796</v>
      </c>
      <c r="E23" s="0" t="n">
        <v>44.0893928692703</v>
      </c>
      <c r="F23" s="0" t="n">
        <v>11.5710409331405</v>
      </c>
      <c r="G23" s="0" t="n">
        <v>3.53244675030328</v>
      </c>
      <c r="H23" s="0" t="n">
        <v>0.00120420700126559</v>
      </c>
      <c r="I23" s="0" t="n">
        <v>0.0138357046513831</v>
      </c>
      <c r="J23" s="0" t="s">
        <v>12</v>
      </c>
    </row>
    <row r="24" customFormat="false" ht="15" hidden="false" customHeight="false" outlineLevel="0" collapsed="false">
      <c r="A24" s="2" t="s">
        <v>56</v>
      </c>
      <c r="B24" s="0" t="s">
        <v>57</v>
      </c>
      <c r="C24" s="0" t="n">
        <v>30.6551826164398</v>
      </c>
      <c r="D24" s="0" t="n">
        <v>5.50475072427243</v>
      </c>
      <c r="E24" s="0" t="n">
        <v>47.4221372112181</v>
      </c>
      <c r="F24" s="0" t="n">
        <v>8.614765606391</v>
      </c>
      <c r="G24" s="0" t="n">
        <v>3.10681154362403</v>
      </c>
      <c r="H24" s="3" t="n">
        <v>9.18221035861595E-009</v>
      </c>
      <c r="I24" s="3" t="n">
        <v>4.59040424721953E-007</v>
      </c>
      <c r="J24" s="0" t="s">
        <v>12</v>
      </c>
    </row>
    <row r="25" customFormat="false" ht="15" hidden="false" customHeight="false" outlineLevel="0" collapsed="false">
      <c r="A25" s="2" t="s">
        <v>58</v>
      </c>
      <c r="B25" s="0" t="s">
        <v>59</v>
      </c>
      <c r="C25" s="0" t="n">
        <v>58.1222642619289</v>
      </c>
      <c r="D25" s="0" t="n">
        <v>20.5987750977298</v>
      </c>
      <c r="E25" s="0" t="n">
        <v>83.1379237047283</v>
      </c>
      <c r="F25" s="0" t="n">
        <v>4.03606152842996</v>
      </c>
      <c r="G25" s="0" t="n">
        <v>2.0129481680231</v>
      </c>
      <c r="H25" s="0" t="n">
        <v>0.00147064462695384</v>
      </c>
      <c r="I25" s="0" t="n">
        <v>0.0161057720099009</v>
      </c>
      <c r="J25" s="0" t="s">
        <v>12</v>
      </c>
    </row>
    <row r="26" customFormat="false" ht="15" hidden="false" customHeight="false" outlineLevel="0" collapsed="false">
      <c r="A26" s="2" t="s">
        <v>60</v>
      </c>
      <c r="B26" s="0" t="s">
        <v>61</v>
      </c>
      <c r="C26" s="0" t="n">
        <v>14.8044298145821</v>
      </c>
      <c r="D26" s="0" t="n">
        <v>5.78435850272506</v>
      </c>
      <c r="E26" s="0" t="n">
        <v>20.8178106891534</v>
      </c>
      <c r="F26" s="0" t="n">
        <v>3.59898347921312</v>
      </c>
      <c r="G26" s="0" t="n">
        <v>1.84758947972526</v>
      </c>
      <c r="H26" s="3" t="n">
        <v>4.65298149139708E-006</v>
      </c>
      <c r="I26" s="0" t="n">
        <v>0.000123369942458135</v>
      </c>
      <c r="J26" s="0" t="s">
        <v>12</v>
      </c>
    </row>
    <row r="27" customFormat="false" ht="15" hidden="false" customHeight="false" outlineLevel="0" collapsed="false">
      <c r="A27" s="2" t="s">
        <v>62</v>
      </c>
      <c r="B27" s="0" t="s">
        <v>63</v>
      </c>
      <c r="C27" s="0" t="n">
        <v>19.9324681097097</v>
      </c>
      <c r="D27" s="0" t="n">
        <v>2.79299154849196</v>
      </c>
      <c r="E27" s="0" t="n">
        <v>31.3587858171882</v>
      </c>
      <c r="F27" s="0" t="n">
        <v>11.2276694263969</v>
      </c>
      <c r="G27" s="0" t="n">
        <v>3.48898658754846</v>
      </c>
      <c r="H27" s="0" t="n">
        <v>0.0100208484547304</v>
      </c>
      <c r="I27" s="0" t="n">
        <v>0.0790681163012405</v>
      </c>
      <c r="J27" s="0" t="s">
        <v>12</v>
      </c>
    </row>
    <row r="28" customFormat="false" ht="15" hidden="false" customHeight="false" outlineLevel="0" collapsed="false">
      <c r="A28" s="2" t="s">
        <v>64</v>
      </c>
      <c r="B28" s="0" t="s">
        <v>65</v>
      </c>
      <c r="C28" s="0" t="n">
        <v>5.22237896784535</v>
      </c>
      <c r="D28" s="0" t="n">
        <v>1.13931938380933</v>
      </c>
      <c r="E28" s="0" t="n">
        <v>7.94441869053603</v>
      </c>
      <c r="F28" s="0" t="n">
        <v>6.97295139838118</v>
      </c>
      <c r="G28" s="0" t="n">
        <v>2.80176942604479</v>
      </c>
      <c r="H28" s="0" t="n">
        <v>0.0013986543036063</v>
      </c>
      <c r="I28" s="0" t="n">
        <v>0.015498793628287</v>
      </c>
      <c r="J28" s="0" t="s">
        <v>12</v>
      </c>
    </row>
    <row r="29" customFormat="false" ht="15" hidden="false" customHeight="false" outlineLevel="0" collapsed="false">
      <c r="A29" s="2" t="s">
        <v>66</v>
      </c>
      <c r="B29" s="0" t="s">
        <v>67</v>
      </c>
      <c r="C29" s="0" t="n">
        <v>48.7059555477302</v>
      </c>
      <c r="D29" s="0" t="n">
        <v>3.10085850864698</v>
      </c>
      <c r="E29" s="0" t="n">
        <v>79.1093535737857</v>
      </c>
      <c r="F29" s="0" t="n">
        <v>25.5120810424543</v>
      </c>
      <c r="G29" s="0" t="n">
        <v>4.6731086805065</v>
      </c>
      <c r="H29" s="0" t="n">
        <v>0.0117960148698</v>
      </c>
      <c r="I29" s="0" t="n">
        <v>0.0895157605820629</v>
      </c>
      <c r="J29" s="0" t="s">
        <v>12</v>
      </c>
    </row>
    <row r="30" customFormat="false" ht="15" hidden="false" customHeight="false" outlineLevel="0" collapsed="false">
      <c r="A30" s="4" t="s">
        <v>68</v>
      </c>
      <c r="B30" s="0" t="s">
        <v>69</v>
      </c>
      <c r="C30" s="0" t="n">
        <v>14.4649123182474</v>
      </c>
      <c r="D30" s="0" t="n">
        <v>30.0885293784004</v>
      </c>
      <c r="E30" s="0" t="n">
        <v>4.04916761147882</v>
      </c>
      <c r="F30" s="0" t="n">
        <v>0.134575125309567</v>
      </c>
      <c r="G30" s="0" t="n">
        <v>-2.89351632616456</v>
      </c>
      <c r="H30" s="0" t="n">
        <v>0.00053221550134763</v>
      </c>
      <c r="I30" s="0" t="n">
        <v>0.00705562615045674</v>
      </c>
      <c r="J30" s="0" t="s">
        <v>15</v>
      </c>
    </row>
    <row r="31" customFormat="false" ht="15" hidden="false" customHeight="false" outlineLevel="0" collapsed="false">
      <c r="A31" s="2" t="s">
        <v>70</v>
      </c>
      <c r="B31" s="0" t="s">
        <v>71</v>
      </c>
      <c r="C31" s="0" t="n">
        <v>81.9044134111558</v>
      </c>
      <c r="D31" s="0" t="n">
        <v>16.1311209170933</v>
      </c>
      <c r="E31" s="0" t="n">
        <v>125.753275073864</v>
      </c>
      <c r="F31" s="0" t="n">
        <v>7.79569353674672</v>
      </c>
      <c r="G31" s="0" t="n">
        <v>2.96267737667762</v>
      </c>
      <c r="H31" s="3" t="n">
        <v>1.31079626058007E-006</v>
      </c>
      <c r="I31" s="3" t="n">
        <v>4.10737067489899E-005</v>
      </c>
      <c r="J31" s="0" t="s">
        <v>12</v>
      </c>
    </row>
    <row r="32" customFormat="false" ht="15" hidden="false" customHeight="false" outlineLevel="0" collapsed="false">
      <c r="A32" s="2" t="s">
        <v>72</v>
      </c>
      <c r="B32" s="0" t="s">
        <v>73</v>
      </c>
      <c r="C32" s="0" t="n">
        <v>21.1127623902565</v>
      </c>
      <c r="D32" s="0" t="n">
        <v>4.62274801435586</v>
      </c>
      <c r="E32" s="0" t="n">
        <v>32.1061053075235</v>
      </c>
      <c r="F32" s="0" t="n">
        <v>6.9452423553736</v>
      </c>
      <c r="G32" s="0" t="n">
        <v>2.79602503816565</v>
      </c>
      <c r="H32" s="0" t="n">
        <v>0.00143801136837466</v>
      </c>
      <c r="I32" s="0" t="n">
        <v>0.0158277923554381</v>
      </c>
      <c r="J32" s="0" t="s">
        <v>12</v>
      </c>
    </row>
    <row r="33" customFormat="false" ht="15" hidden="false" customHeight="false" outlineLevel="0" collapsed="false">
      <c r="A33" s="2" t="s">
        <v>74</v>
      </c>
      <c r="B33" s="0" t="s">
        <v>75</v>
      </c>
      <c r="C33" s="0" t="n">
        <v>45.6710971639387</v>
      </c>
      <c r="D33" s="0" t="n">
        <v>17.0014680396371</v>
      </c>
      <c r="E33" s="0" t="n">
        <v>64.7841832468064</v>
      </c>
      <c r="F33" s="0" t="n">
        <v>3.8105052514153</v>
      </c>
      <c r="G33" s="0" t="n">
        <v>1.92998230359354</v>
      </c>
      <c r="H33" s="3" t="n">
        <v>7.17914566347739E-008</v>
      </c>
      <c r="I33" s="3" t="n">
        <v>2.86684298476301E-006</v>
      </c>
      <c r="J33" s="0" t="s">
        <v>12</v>
      </c>
    </row>
    <row r="34" customFormat="false" ht="15" hidden="false" customHeight="false" outlineLevel="0" collapsed="false">
      <c r="A34" s="4" t="s">
        <v>76</v>
      </c>
      <c r="B34" s="0" t="s">
        <v>77</v>
      </c>
      <c r="C34" s="0" t="n">
        <v>66.80793522456</v>
      </c>
      <c r="D34" s="0" t="n">
        <v>134.73643377063</v>
      </c>
      <c r="E34" s="0" t="n">
        <v>21.5222695271799</v>
      </c>
      <c r="F34" s="0" t="n">
        <v>0.159736078244572</v>
      </c>
      <c r="G34" s="0" t="n">
        <v>-2.64623789593879</v>
      </c>
      <c r="H34" s="3" t="n">
        <v>3.05593957735824E-009</v>
      </c>
      <c r="I34" s="3" t="n">
        <v>1.66777902434326E-007</v>
      </c>
      <c r="J34" s="0" t="s">
        <v>15</v>
      </c>
    </row>
    <row r="35" customFormat="false" ht="15" hidden="false" customHeight="false" outlineLevel="0" collapsed="false">
      <c r="A35" s="4" t="s">
        <v>78</v>
      </c>
      <c r="B35" s="0" t="s">
        <v>79</v>
      </c>
      <c r="C35" s="0" t="n">
        <v>25.0263074513181</v>
      </c>
      <c r="D35" s="0" t="n">
        <v>49.7590361556206</v>
      </c>
      <c r="E35" s="0" t="n">
        <v>8.53782164844979</v>
      </c>
      <c r="F35" s="0" t="n">
        <v>0.171583340596628</v>
      </c>
      <c r="G35" s="0" t="n">
        <v>-2.54301860968026</v>
      </c>
      <c r="H35" s="0" t="n">
        <v>0.000488695486746494</v>
      </c>
      <c r="I35" s="0" t="n">
        <v>0.0065315647810261</v>
      </c>
      <c r="J35" s="0" t="s">
        <v>15</v>
      </c>
    </row>
    <row r="36" customFormat="false" ht="15" hidden="false" customHeight="false" outlineLevel="0" collapsed="false">
      <c r="A36" s="4" t="s">
        <v>80</v>
      </c>
      <c r="B36" s="0" t="s">
        <v>81</v>
      </c>
      <c r="C36" s="0" t="n">
        <v>84.953350550134</v>
      </c>
      <c r="D36" s="0" t="n">
        <v>149.286162780039</v>
      </c>
      <c r="E36" s="0" t="n">
        <v>42.0648090635309</v>
      </c>
      <c r="F36" s="0" t="n">
        <v>0.281772994095307</v>
      </c>
      <c r="G36" s="0" t="n">
        <v>-1.82739474850523</v>
      </c>
      <c r="H36" s="0" t="n">
        <v>0.000994032428166302</v>
      </c>
      <c r="I36" s="0" t="n">
        <v>0.0117720042894414</v>
      </c>
      <c r="J36" s="0" t="s">
        <v>15</v>
      </c>
    </row>
    <row r="37" customFormat="false" ht="15" hidden="false" customHeight="false" outlineLevel="0" collapsed="false">
      <c r="A37" s="2" t="s">
        <v>82</v>
      </c>
      <c r="B37" s="0" t="s">
        <v>83</v>
      </c>
      <c r="C37" s="0" t="n">
        <v>143.200562784183</v>
      </c>
      <c r="D37" s="0" t="n">
        <v>10.7078831324446</v>
      </c>
      <c r="E37" s="0" t="n">
        <v>231.529015885341</v>
      </c>
      <c r="F37" s="0" t="n">
        <v>21.6222957443208</v>
      </c>
      <c r="G37" s="0" t="n">
        <v>4.43444780404281</v>
      </c>
      <c r="H37" s="0" t="n">
        <v>0.0088652767719872</v>
      </c>
      <c r="I37" s="0" t="n">
        <v>0.0718548237373072</v>
      </c>
      <c r="J37" s="0" t="s">
        <v>12</v>
      </c>
    </row>
    <row r="38" customFormat="false" ht="15" hidden="false" customHeight="false" outlineLevel="0" collapsed="false">
      <c r="A38" s="4" t="s">
        <v>84</v>
      </c>
      <c r="B38" s="0" t="s">
        <v>85</v>
      </c>
      <c r="C38" s="0" t="n">
        <v>426.641612992681</v>
      </c>
      <c r="D38" s="0" t="n">
        <v>702.851919039548</v>
      </c>
      <c r="E38" s="0" t="n">
        <v>242.501408961436</v>
      </c>
      <c r="F38" s="0" t="n">
        <v>0.34502489413818</v>
      </c>
      <c r="G38" s="0" t="n">
        <v>-1.53522763631825</v>
      </c>
      <c r="H38" s="0" t="n">
        <v>0.000180059718172571</v>
      </c>
      <c r="I38" s="0" t="n">
        <v>0.00284833597659944</v>
      </c>
      <c r="J38" s="0" t="s">
        <v>15</v>
      </c>
    </row>
    <row r="39" customFormat="false" ht="15" hidden="false" customHeight="false" outlineLevel="0" collapsed="false">
      <c r="A39" s="4" t="s">
        <v>86</v>
      </c>
      <c r="B39" s="0" t="s">
        <v>87</v>
      </c>
      <c r="C39" s="0" t="n">
        <v>32.244318395886</v>
      </c>
      <c r="D39" s="0" t="n">
        <v>53.4788931900611</v>
      </c>
      <c r="E39" s="0" t="n">
        <v>18.0879351997693</v>
      </c>
      <c r="F39" s="0" t="n">
        <v>0.338225683457691</v>
      </c>
      <c r="G39" s="0" t="n">
        <v>-1.56394187869308</v>
      </c>
      <c r="H39" s="0" t="n">
        <v>0.00058991120041403</v>
      </c>
      <c r="I39" s="0" t="n">
        <v>0.00768057346224947</v>
      </c>
      <c r="J39" s="0" t="s">
        <v>15</v>
      </c>
    </row>
    <row r="40" customFormat="false" ht="15" hidden="false" customHeight="false" outlineLevel="0" collapsed="false">
      <c r="A40" s="4" t="s">
        <v>88</v>
      </c>
      <c r="B40" s="0" t="s">
        <v>89</v>
      </c>
      <c r="C40" s="0" t="n">
        <v>74.6452119674986</v>
      </c>
      <c r="D40" s="0" t="n">
        <v>124.359576429114</v>
      </c>
      <c r="E40" s="0" t="n">
        <v>41.5023023264214</v>
      </c>
      <c r="F40" s="0" t="n">
        <v>0.333728238050714</v>
      </c>
      <c r="G40" s="0" t="n">
        <v>-1.58325433113566</v>
      </c>
      <c r="H40" s="0" t="n">
        <v>0.00800240319448531</v>
      </c>
      <c r="I40" s="0" t="n">
        <v>0.0659216836738167</v>
      </c>
      <c r="J40" s="0" t="s">
        <v>15</v>
      </c>
    </row>
    <row r="41" customFormat="false" ht="15" hidden="false" customHeight="false" outlineLevel="0" collapsed="false">
      <c r="A41" s="4" t="s">
        <v>90</v>
      </c>
      <c r="B41" s="0" t="s">
        <v>91</v>
      </c>
      <c r="C41" s="0" t="n">
        <v>94.915744449801</v>
      </c>
      <c r="D41" s="0" t="n">
        <v>201.046831199021</v>
      </c>
      <c r="E41" s="0" t="n">
        <v>24.1616866169875</v>
      </c>
      <c r="F41" s="0" t="n">
        <v>0.12017939538211</v>
      </c>
      <c r="G41" s="0" t="n">
        <v>-3.05673852602764</v>
      </c>
      <c r="H41" s="3" t="n">
        <v>8.22049143312549E-009</v>
      </c>
      <c r="I41" s="3" t="n">
        <v>4.14123064581068E-007</v>
      </c>
      <c r="J41" s="0" t="s">
        <v>15</v>
      </c>
    </row>
    <row r="42" customFormat="false" ht="15" hidden="false" customHeight="false" outlineLevel="0" collapsed="false">
      <c r="A42" s="4" t="s">
        <v>92</v>
      </c>
      <c r="B42" s="0" t="s">
        <v>93</v>
      </c>
      <c r="C42" s="0" t="n">
        <v>84.8958315305998</v>
      </c>
      <c r="D42" s="0" t="n">
        <v>173.85027762928</v>
      </c>
      <c r="E42" s="0" t="n">
        <v>25.5928674648132</v>
      </c>
      <c r="F42" s="0" t="n">
        <v>0.147212117310435</v>
      </c>
      <c r="G42" s="0" t="n">
        <v>-2.76403166762163</v>
      </c>
      <c r="H42" s="3" t="n">
        <v>2.67732716703709E-008</v>
      </c>
      <c r="I42" s="3" t="n">
        <v>1.15678723274201E-006</v>
      </c>
      <c r="J42" s="0" t="s">
        <v>15</v>
      </c>
    </row>
    <row r="43" customFormat="false" ht="15" hidden="false" customHeight="false" outlineLevel="0" collapsed="false">
      <c r="A43" s="4" t="s">
        <v>94</v>
      </c>
      <c r="B43" s="0" t="s">
        <v>95</v>
      </c>
      <c r="C43" s="0" t="n">
        <v>211.015553787553</v>
      </c>
      <c r="D43" s="0" t="n">
        <v>437.094341385702</v>
      </c>
      <c r="E43" s="0" t="n">
        <v>60.2963620554537</v>
      </c>
      <c r="F43" s="0" t="n">
        <v>0.13794816438094</v>
      </c>
      <c r="G43" s="0" t="n">
        <v>-2.85780183541353</v>
      </c>
      <c r="H43" s="0" t="n">
        <v>0.00730987927982259</v>
      </c>
      <c r="I43" s="0" t="n">
        <v>0.0606747774443069</v>
      </c>
      <c r="J43" s="0" t="s">
        <v>15</v>
      </c>
    </row>
    <row r="44" customFormat="false" ht="15" hidden="false" customHeight="false" outlineLevel="0" collapsed="false">
      <c r="A44" s="4" t="s">
        <v>96</v>
      </c>
      <c r="B44" s="0" t="s">
        <v>97</v>
      </c>
      <c r="C44" s="0" t="n">
        <v>178.042145223325</v>
      </c>
      <c r="D44" s="0" t="n">
        <v>296.780648117843</v>
      </c>
      <c r="E44" s="0" t="n">
        <v>98.8831432936469</v>
      </c>
      <c r="F44" s="0" t="n">
        <v>0.333185953736388</v>
      </c>
      <c r="G44" s="0" t="n">
        <v>-1.58560051321751</v>
      </c>
      <c r="H44" s="3" t="n">
        <v>7.59676794784044E-008</v>
      </c>
      <c r="I44" s="3" t="n">
        <v>2.99706224641006E-006</v>
      </c>
      <c r="J44" s="0" t="s">
        <v>15</v>
      </c>
    </row>
    <row r="45" customFormat="false" ht="15" hidden="false" customHeight="false" outlineLevel="0" collapsed="false">
      <c r="A45" s="2" t="s">
        <v>98</v>
      </c>
      <c r="B45" s="0" t="s">
        <v>99</v>
      </c>
      <c r="C45" s="0" t="n">
        <v>103.359622556025</v>
      </c>
      <c r="D45" s="0" t="n">
        <v>2.41638950373491</v>
      </c>
      <c r="E45" s="0" t="n">
        <v>170.655111257551</v>
      </c>
      <c r="F45" s="0" t="n">
        <v>70.624007840531</v>
      </c>
      <c r="G45" s="0" t="n">
        <v>6.14208678978255</v>
      </c>
      <c r="H45" s="0" t="n">
        <v>0.00408587164706243</v>
      </c>
      <c r="I45" s="0" t="n">
        <v>0.0373199071361393</v>
      </c>
      <c r="J45" s="0" t="s">
        <v>12</v>
      </c>
    </row>
    <row r="46" customFormat="false" ht="15" hidden="false" customHeight="false" outlineLevel="0" collapsed="false">
      <c r="A46" s="4" t="s">
        <v>100</v>
      </c>
      <c r="B46" s="0" t="s">
        <v>101</v>
      </c>
      <c r="C46" s="0" t="n">
        <v>154.945548036927</v>
      </c>
      <c r="D46" s="0" t="n">
        <v>258.563420569577</v>
      </c>
      <c r="E46" s="0" t="n">
        <v>85.8669663484942</v>
      </c>
      <c r="F46" s="0" t="n">
        <v>0.332092475259423</v>
      </c>
      <c r="G46" s="0" t="n">
        <v>-1.59034306108288</v>
      </c>
      <c r="H46" s="3" t="n">
        <v>6.0340982090868E-005</v>
      </c>
      <c r="I46" s="0" t="n">
        <v>0.00111630816868106</v>
      </c>
      <c r="J46" s="0" t="s">
        <v>15</v>
      </c>
    </row>
    <row r="47" customFormat="false" ht="15" hidden="false" customHeight="false" outlineLevel="0" collapsed="false">
      <c r="A47" s="4" t="s">
        <v>102</v>
      </c>
      <c r="B47" s="0" t="s">
        <v>103</v>
      </c>
      <c r="C47" s="0" t="n">
        <v>39.0865016273255</v>
      </c>
      <c r="D47" s="0" t="n">
        <v>87.3180638868143</v>
      </c>
      <c r="E47" s="0" t="n">
        <v>6.93212678766633</v>
      </c>
      <c r="F47" s="0" t="n">
        <v>0.0793893780862122</v>
      </c>
      <c r="G47" s="0" t="n">
        <v>-3.6549101950948</v>
      </c>
      <c r="H47" s="3" t="n">
        <v>7.23037412875032E-007</v>
      </c>
      <c r="I47" s="3" t="n">
        <v>2.36758600845929E-005</v>
      </c>
      <c r="J47" s="0" t="s">
        <v>15</v>
      </c>
    </row>
    <row r="48" customFormat="false" ht="15" hidden="false" customHeight="false" outlineLevel="0" collapsed="false">
      <c r="A48" s="4" t="s">
        <v>104</v>
      </c>
      <c r="B48" s="0" t="s">
        <v>105</v>
      </c>
      <c r="C48" s="0" t="n">
        <v>65.0411938465627</v>
      </c>
      <c r="D48" s="0" t="n">
        <v>132.00460200011</v>
      </c>
      <c r="E48" s="0" t="n">
        <v>20.3989217441975</v>
      </c>
      <c r="F48" s="0" t="n">
        <v>0.154531898396848</v>
      </c>
      <c r="G48" s="0" t="n">
        <v>-2.69402342563188</v>
      </c>
      <c r="H48" s="0" t="n">
        <v>0.00118435864677108</v>
      </c>
      <c r="I48" s="0" t="n">
        <v>0.0136555717917321</v>
      </c>
      <c r="J48" s="0" t="s">
        <v>15</v>
      </c>
    </row>
    <row r="49" customFormat="false" ht="15" hidden="false" customHeight="false" outlineLevel="0" collapsed="false">
      <c r="A49" s="4" t="s">
        <v>106</v>
      </c>
      <c r="B49" s="0" t="s">
        <v>107</v>
      </c>
      <c r="C49" s="0" t="n">
        <v>41.6250441294514</v>
      </c>
      <c r="D49" s="0" t="n">
        <v>69.5848411614864</v>
      </c>
      <c r="E49" s="0" t="n">
        <v>22.9851794414281</v>
      </c>
      <c r="F49" s="0" t="n">
        <v>0.330318774287149</v>
      </c>
      <c r="G49" s="0" t="n">
        <v>-1.59806912465472</v>
      </c>
      <c r="H49" s="0" t="n">
        <v>0.00499644658516545</v>
      </c>
      <c r="I49" s="0" t="n">
        <v>0.0442783879380901</v>
      </c>
      <c r="J49" s="0" t="s">
        <v>15</v>
      </c>
    </row>
    <row r="50" customFormat="false" ht="15" hidden="false" customHeight="false" outlineLevel="0" collapsed="false">
      <c r="A50" s="4" t="s">
        <v>108</v>
      </c>
      <c r="B50" s="0" t="s">
        <v>109</v>
      </c>
      <c r="C50" s="0" t="n">
        <v>1848.30677906385</v>
      </c>
      <c r="D50" s="0" t="n">
        <v>3944.71426667961</v>
      </c>
      <c r="E50" s="0" t="n">
        <v>450.701787320011</v>
      </c>
      <c r="F50" s="0" t="n">
        <v>0.11425460929503</v>
      </c>
      <c r="G50" s="0" t="n">
        <v>-3.12967572677735</v>
      </c>
      <c r="H50" s="0" t="n">
        <v>0.00410272750719337</v>
      </c>
      <c r="I50" s="0" t="n">
        <v>0.0374216747139407</v>
      </c>
      <c r="J50" s="0" t="s">
        <v>15</v>
      </c>
    </row>
    <row r="51" customFormat="false" ht="15" hidden="false" customHeight="false" outlineLevel="0" collapsed="false">
      <c r="A51" s="2" t="s">
        <v>110</v>
      </c>
      <c r="B51" s="0" t="s">
        <v>111</v>
      </c>
      <c r="C51" s="0" t="n">
        <v>37.1835038441205</v>
      </c>
      <c r="D51" s="0" t="n">
        <v>9.23299874060226</v>
      </c>
      <c r="E51" s="0" t="n">
        <v>55.8171739131326</v>
      </c>
      <c r="F51" s="0" t="n">
        <v>6.04540036030501</v>
      </c>
      <c r="G51" s="0" t="n">
        <v>2.59583788599223</v>
      </c>
      <c r="H51" s="0" t="n">
        <v>0.00390613195543805</v>
      </c>
      <c r="I51" s="0" t="n">
        <v>0.0359287333934885</v>
      </c>
      <c r="J51" s="0" t="s">
        <v>12</v>
      </c>
    </row>
    <row r="52" customFormat="false" ht="15" hidden="false" customHeight="false" outlineLevel="0" collapsed="false">
      <c r="A52" s="4" t="s">
        <v>112</v>
      </c>
      <c r="B52" s="0" t="s">
        <v>113</v>
      </c>
      <c r="C52" s="0" t="n">
        <v>54.9096719784543</v>
      </c>
      <c r="D52" s="0" t="n">
        <v>96.9689822758099</v>
      </c>
      <c r="E52" s="0" t="n">
        <v>26.8701317802172</v>
      </c>
      <c r="F52" s="0" t="n">
        <v>0.277100276290311</v>
      </c>
      <c r="G52" s="0" t="n">
        <v>-1.85151994558928</v>
      </c>
      <c r="H52" s="0" t="n">
        <v>0.00627368053870885</v>
      </c>
      <c r="I52" s="0" t="n">
        <v>0.0534978305312556</v>
      </c>
      <c r="J52" s="0" t="s">
        <v>15</v>
      </c>
    </row>
    <row r="53" customFormat="false" ht="15" hidden="false" customHeight="false" outlineLevel="0" collapsed="false">
      <c r="A53" s="4" t="s">
        <v>114</v>
      </c>
      <c r="B53" s="0" t="s">
        <v>115</v>
      </c>
      <c r="C53" s="0" t="n">
        <v>56.9428976376545</v>
      </c>
      <c r="D53" s="0" t="n">
        <v>104.198817695549</v>
      </c>
      <c r="E53" s="0" t="n">
        <v>25.4389509323916</v>
      </c>
      <c r="F53" s="0" t="n">
        <v>0.24413857560956</v>
      </c>
      <c r="G53" s="0" t="n">
        <v>-2.0342278258084</v>
      </c>
      <c r="H53" s="0" t="n">
        <v>0.0061462692070723</v>
      </c>
      <c r="I53" s="0" t="n">
        <v>0.0528240381064521</v>
      </c>
      <c r="J53" s="0" t="s">
        <v>15</v>
      </c>
    </row>
    <row r="54" customFormat="false" ht="15" hidden="false" customHeight="false" outlineLevel="0" collapsed="false">
      <c r="A54" s="4" t="s">
        <v>116</v>
      </c>
      <c r="B54" s="0" t="s">
        <v>117</v>
      </c>
      <c r="C54" s="0" t="n">
        <v>91.9958387292907</v>
      </c>
      <c r="D54" s="0" t="n">
        <v>222.397407551704</v>
      </c>
      <c r="E54" s="0" t="n">
        <v>5.06145951434852</v>
      </c>
      <c r="F54" s="0" t="n">
        <v>0.0227586264159658</v>
      </c>
      <c r="G54" s="0" t="n">
        <v>-5.4574427025465</v>
      </c>
      <c r="H54" s="3" t="n">
        <v>7.19556809837096E-014</v>
      </c>
      <c r="I54" s="3" t="n">
        <v>9.23995597573165E-012</v>
      </c>
      <c r="J54" s="0" t="s">
        <v>15</v>
      </c>
    </row>
    <row r="55" customFormat="false" ht="15" hidden="false" customHeight="false" outlineLevel="0" collapsed="false">
      <c r="A55" s="2" t="s">
        <v>118</v>
      </c>
      <c r="B55" s="0" t="s">
        <v>119</v>
      </c>
      <c r="C55" s="0" t="n">
        <v>43.1404977620262</v>
      </c>
      <c r="D55" s="0" t="n">
        <v>2.89949906433457</v>
      </c>
      <c r="E55" s="0" t="n">
        <v>69.967830227154</v>
      </c>
      <c r="F55" s="0" t="n">
        <v>24.1310063133997</v>
      </c>
      <c r="G55" s="0" t="n">
        <v>4.59281617509413</v>
      </c>
      <c r="H55" s="0" t="n">
        <v>0.0013858282733003</v>
      </c>
      <c r="I55" s="0" t="n">
        <v>0.0154088104615343</v>
      </c>
      <c r="J55" s="0" t="s">
        <v>12</v>
      </c>
    </row>
    <row r="56" customFormat="false" ht="15" hidden="false" customHeight="false" outlineLevel="0" collapsed="false">
      <c r="A56" s="2" t="s">
        <v>120</v>
      </c>
      <c r="B56" s="0" t="s">
        <v>121</v>
      </c>
      <c r="C56" s="0" t="n">
        <v>32.8697253331842</v>
      </c>
      <c r="D56" s="0" t="n">
        <v>4.12359599325106</v>
      </c>
      <c r="E56" s="0" t="n">
        <v>52.0338115598063</v>
      </c>
      <c r="F56" s="0" t="n">
        <v>12.6185522648116</v>
      </c>
      <c r="G56" s="0" t="n">
        <v>3.65747449330705</v>
      </c>
      <c r="H56" s="0" t="n">
        <v>0.00254414830691333</v>
      </c>
      <c r="I56" s="0" t="n">
        <v>0.0256727692788527</v>
      </c>
      <c r="J56" s="0" t="s">
        <v>12</v>
      </c>
    </row>
    <row r="57" customFormat="false" ht="15" hidden="false" customHeight="false" outlineLevel="0" collapsed="false">
      <c r="A57" s="2" t="s">
        <v>122</v>
      </c>
      <c r="B57" s="0" t="s">
        <v>123</v>
      </c>
      <c r="C57" s="0" t="n">
        <v>17.0581712116759</v>
      </c>
      <c r="D57" s="0" t="n">
        <v>5.77456468627465</v>
      </c>
      <c r="E57" s="0" t="n">
        <v>24.5805755619435</v>
      </c>
      <c r="F57" s="0" t="n">
        <v>4.25669758629047</v>
      </c>
      <c r="G57" s="0" t="n">
        <v>2.08973459863345</v>
      </c>
      <c r="H57" s="0" t="n">
        <v>0.00263636904807444</v>
      </c>
      <c r="I57" s="0" t="n">
        <v>0.0264190059194098</v>
      </c>
      <c r="J57" s="0" t="s">
        <v>12</v>
      </c>
    </row>
    <row r="58" customFormat="false" ht="15" hidden="false" customHeight="false" outlineLevel="0" collapsed="false">
      <c r="A58" s="2" t="s">
        <v>124</v>
      </c>
      <c r="B58" s="0" t="s">
        <v>125</v>
      </c>
      <c r="C58" s="0" t="n">
        <v>61.1882809252594</v>
      </c>
      <c r="D58" s="0" t="n">
        <v>4.46270617367973</v>
      </c>
      <c r="E58" s="0" t="n">
        <v>99.0053307596459</v>
      </c>
      <c r="F58" s="0" t="n">
        <v>22.1850435378341</v>
      </c>
      <c r="G58" s="0" t="n">
        <v>4.47151547931689</v>
      </c>
      <c r="H58" s="3" t="n">
        <v>3.63028072715361E-020</v>
      </c>
      <c r="I58" s="3" t="n">
        <v>1.18873542410645E-017</v>
      </c>
      <c r="J58" s="0" t="s">
        <v>12</v>
      </c>
    </row>
    <row r="59" customFormat="false" ht="15" hidden="false" customHeight="false" outlineLevel="0" collapsed="false">
      <c r="A59" s="2" t="s">
        <v>126</v>
      </c>
      <c r="B59" s="0" t="s">
        <v>127</v>
      </c>
      <c r="C59" s="0" t="n">
        <v>126.502334930105</v>
      </c>
      <c r="D59" s="0" t="n">
        <v>14.0253018451725</v>
      </c>
      <c r="E59" s="0" t="n">
        <v>201.487023653393</v>
      </c>
      <c r="F59" s="0" t="n">
        <v>14.3659670128772</v>
      </c>
      <c r="G59" s="0" t="n">
        <v>3.84458320281016</v>
      </c>
      <c r="H59" s="3" t="n">
        <v>1.33916722362111E-011</v>
      </c>
      <c r="I59" s="3" t="n">
        <v>1.09627576843683E-009</v>
      </c>
      <c r="J59" s="0" t="s">
        <v>12</v>
      </c>
    </row>
    <row r="60" customFormat="false" ht="15" hidden="false" customHeight="false" outlineLevel="0" collapsed="false">
      <c r="A60" s="4" t="s">
        <v>128</v>
      </c>
      <c r="B60" s="0" t="s">
        <v>47</v>
      </c>
      <c r="C60" s="0" t="n">
        <v>132.809180987297</v>
      </c>
      <c r="D60" s="0" t="n">
        <v>244.695024182538</v>
      </c>
      <c r="E60" s="0" t="n">
        <v>58.2186188571373</v>
      </c>
      <c r="F60" s="0" t="n">
        <v>0.237923182343534</v>
      </c>
      <c r="G60" s="0" t="n">
        <v>-2.07143224547564</v>
      </c>
      <c r="H60" s="3" t="n">
        <v>1.45147826572634E-008</v>
      </c>
      <c r="I60" s="3" t="n">
        <v>6.80466838602623E-007</v>
      </c>
      <c r="J60" s="0" t="s">
        <v>15</v>
      </c>
    </row>
    <row r="61" customFormat="false" ht="15" hidden="false" customHeight="false" outlineLevel="0" collapsed="false">
      <c r="A61" s="2" t="s">
        <v>129</v>
      </c>
      <c r="B61" s="0" t="s">
        <v>130</v>
      </c>
      <c r="C61" s="0" t="n">
        <v>29.0080020471443</v>
      </c>
      <c r="D61" s="0" t="n">
        <v>5.32922755691558</v>
      </c>
      <c r="E61" s="0" t="n">
        <v>44.7938517072968</v>
      </c>
      <c r="F61" s="0" t="n">
        <v>8.40531788686132</v>
      </c>
      <c r="G61" s="0" t="n">
        <v>3.07130238283157</v>
      </c>
      <c r="H61" s="3" t="n">
        <v>2.36410554513789E-015</v>
      </c>
      <c r="I61" s="3" t="n">
        <v>3.96987877310462E-013</v>
      </c>
      <c r="J61" s="0" t="s">
        <v>12</v>
      </c>
    </row>
    <row r="62" customFormat="false" ht="15" hidden="false" customHeight="false" outlineLevel="0" collapsed="false">
      <c r="A62" s="2" t="s">
        <v>131</v>
      </c>
      <c r="B62" s="0" t="s">
        <v>132</v>
      </c>
      <c r="C62" s="0" t="n">
        <v>35.8292770973673</v>
      </c>
      <c r="D62" s="0" t="n">
        <v>2.46069114594245</v>
      </c>
      <c r="E62" s="0" t="n">
        <v>58.0750010649838</v>
      </c>
      <c r="F62" s="0" t="n">
        <v>23.6010931972289</v>
      </c>
      <c r="G62" s="0" t="n">
        <v>4.56078178132591</v>
      </c>
      <c r="H62" s="0" t="n">
        <v>0.00400813616162783</v>
      </c>
      <c r="I62" s="0" t="n">
        <v>0.0367637026925779</v>
      </c>
      <c r="J62" s="0" t="s">
        <v>12</v>
      </c>
    </row>
    <row r="63" customFormat="false" ht="15" hidden="false" customHeight="false" outlineLevel="0" collapsed="false">
      <c r="A63" s="2" t="s">
        <v>133</v>
      </c>
      <c r="B63" s="0" t="s">
        <v>134</v>
      </c>
      <c r="C63" s="0" t="n">
        <v>53.5584546516904</v>
      </c>
      <c r="D63" s="0" t="n">
        <v>2.73348914651592</v>
      </c>
      <c r="E63" s="0" t="n">
        <v>87.4417649884733</v>
      </c>
      <c r="F63" s="0" t="n">
        <v>31.9890660988816</v>
      </c>
      <c r="G63" s="0" t="n">
        <v>4.99950696936098</v>
      </c>
      <c r="H63" s="3" t="n">
        <v>1.4193970243891E-007</v>
      </c>
      <c r="I63" s="3" t="n">
        <v>5.311789207271E-006</v>
      </c>
      <c r="J63" s="0" t="s">
        <v>12</v>
      </c>
    </row>
    <row r="64" customFormat="false" ht="15" hidden="false" customHeight="false" outlineLevel="0" collapsed="false">
      <c r="A64" s="2" t="s">
        <v>135</v>
      </c>
      <c r="B64" s="0" t="s">
        <v>136</v>
      </c>
      <c r="C64" s="0" t="n">
        <v>30.6725925563461</v>
      </c>
      <c r="D64" s="0" t="n">
        <v>1.40586874032807</v>
      </c>
      <c r="E64" s="0" t="n">
        <v>50.1837417670247</v>
      </c>
      <c r="F64" s="0" t="n">
        <v>35.6958941667015</v>
      </c>
      <c r="G64" s="0" t="n">
        <v>5.1576862362008</v>
      </c>
      <c r="H64" s="0" t="n">
        <v>0.000783884543813526</v>
      </c>
      <c r="I64" s="0" t="n">
        <v>0.00960059948863455</v>
      </c>
      <c r="J64" s="0" t="s">
        <v>12</v>
      </c>
    </row>
    <row r="65" customFormat="false" ht="15" hidden="false" customHeight="false" outlineLevel="0" collapsed="false">
      <c r="A65" s="2" t="s">
        <v>137</v>
      </c>
      <c r="B65" s="0" t="s">
        <v>138</v>
      </c>
      <c r="C65" s="0" t="n">
        <v>28.8897143544669</v>
      </c>
      <c r="D65" s="0" t="n">
        <v>5.67728985305802</v>
      </c>
      <c r="E65" s="0" t="n">
        <v>44.3646640220727</v>
      </c>
      <c r="F65" s="0" t="n">
        <v>7.81440884124951</v>
      </c>
      <c r="G65" s="0" t="n">
        <v>2.9661367377091</v>
      </c>
      <c r="H65" s="3" t="n">
        <v>2.1045314100502E-007</v>
      </c>
      <c r="I65" s="3" t="n">
        <v>7.49053054587978E-006</v>
      </c>
      <c r="J65" s="0" t="s">
        <v>12</v>
      </c>
    </row>
    <row r="66" customFormat="false" ht="15" hidden="false" customHeight="false" outlineLevel="0" collapsed="false">
      <c r="A66" s="2" t="s">
        <v>139</v>
      </c>
      <c r="B66" s="0" t="s">
        <v>140</v>
      </c>
      <c r="C66" s="0" t="n">
        <v>23.6976459341992</v>
      </c>
      <c r="D66" s="0" t="n">
        <v>1.80774592821625</v>
      </c>
      <c r="E66" s="0" t="n">
        <v>38.2909126048545</v>
      </c>
      <c r="F66" s="0" t="n">
        <v>21.1815786760683</v>
      </c>
      <c r="G66" s="0" t="n">
        <v>4.40473821317225</v>
      </c>
      <c r="H66" s="3" t="n">
        <v>3.605451375593E-019</v>
      </c>
      <c r="I66" s="3" t="n">
        <v>1.02661308951124E-016</v>
      </c>
      <c r="J66" s="0" t="s">
        <v>12</v>
      </c>
    </row>
    <row r="67" customFormat="false" ht="15" hidden="false" customHeight="false" outlineLevel="0" collapsed="false">
      <c r="A67" s="4" t="s">
        <v>141</v>
      </c>
      <c r="B67" s="0" t="s">
        <v>142</v>
      </c>
      <c r="C67" s="0" t="n">
        <v>357.940841229141</v>
      </c>
      <c r="D67" s="0" t="n">
        <v>750.867275007065</v>
      </c>
      <c r="E67" s="0" t="n">
        <v>95.9898853771912</v>
      </c>
      <c r="F67" s="0" t="n">
        <v>0.127838685440497</v>
      </c>
      <c r="G67" s="0" t="n">
        <v>-2.96760361660135</v>
      </c>
      <c r="H67" s="3" t="n">
        <v>3.55433555611727E-021</v>
      </c>
      <c r="I67" s="3" t="n">
        <v>1.5518229038008E-018</v>
      </c>
      <c r="J67" s="0" t="s">
        <v>15</v>
      </c>
    </row>
    <row r="68" customFormat="false" ht="15" hidden="false" customHeight="false" outlineLevel="0" collapsed="false">
      <c r="A68" s="4" t="s">
        <v>143</v>
      </c>
      <c r="B68" s="0" t="s">
        <v>144</v>
      </c>
      <c r="C68" s="0" t="n">
        <v>53.7730073223271</v>
      </c>
      <c r="D68" s="0" t="n">
        <v>90.4312152886445</v>
      </c>
      <c r="E68" s="0" t="n">
        <v>29.3342020114488</v>
      </c>
      <c r="F68" s="0" t="n">
        <v>0.324381375588262</v>
      </c>
      <c r="G68" s="0" t="n">
        <v>-1.62423710553499</v>
      </c>
      <c r="H68" s="0" t="n">
        <v>0.00829386974443382</v>
      </c>
      <c r="I68" s="0" t="n">
        <v>0.0679806670291578</v>
      </c>
      <c r="J68" s="0" t="s">
        <v>15</v>
      </c>
    </row>
    <row r="69" customFormat="false" ht="15" hidden="false" customHeight="false" outlineLevel="0" collapsed="false">
      <c r="A69" s="4" t="s">
        <v>145</v>
      </c>
      <c r="B69" s="0" t="s">
        <v>146</v>
      </c>
      <c r="C69" s="0" t="n">
        <v>65.3162418054762</v>
      </c>
      <c r="D69" s="0" t="n">
        <v>126.419741170775</v>
      </c>
      <c r="E69" s="0" t="n">
        <v>24.5805755619435</v>
      </c>
      <c r="F69" s="0" t="n">
        <v>0.194436211736413</v>
      </c>
      <c r="G69" s="0" t="n">
        <v>-2.36263116386841</v>
      </c>
      <c r="H69" s="0" t="n">
        <v>0.0029827082201952</v>
      </c>
      <c r="I69" s="0" t="n">
        <v>0.0289897722796059</v>
      </c>
      <c r="J69" s="0" t="s">
        <v>15</v>
      </c>
    </row>
    <row r="70" customFormat="false" ht="15" hidden="false" customHeight="false" outlineLevel="0" collapsed="false">
      <c r="A70" s="2" t="s">
        <v>147</v>
      </c>
      <c r="B70" s="0" t="s">
        <v>148</v>
      </c>
      <c r="C70" s="0" t="n">
        <v>59.1917132156292</v>
      </c>
      <c r="D70" s="0" t="n">
        <v>11.0939984267398</v>
      </c>
      <c r="E70" s="0" t="n">
        <v>91.2568564082221</v>
      </c>
      <c r="F70" s="0" t="n">
        <v>8.22578595182294</v>
      </c>
      <c r="G70" s="0" t="n">
        <v>3.04015353108199</v>
      </c>
      <c r="H70" s="0" t="n">
        <v>0.00957750067226922</v>
      </c>
      <c r="I70" s="0" t="n">
        <v>0.0764915267105989</v>
      </c>
      <c r="J70" s="0" t="s">
        <v>12</v>
      </c>
    </row>
    <row r="71" customFormat="false" ht="15" hidden="false" customHeight="false" outlineLevel="0" collapsed="false">
      <c r="A71" s="2" t="s">
        <v>149</v>
      </c>
      <c r="B71" s="0" t="s">
        <v>150</v>
      </c>
      <c r="C71" s="0" t="n">
        <v>126.877598825173</v>
      </c>
      <c r="D71" s="0" t="n">
        <v>43.3495326805104</v>
      </c>
      <c r="E71" s="0" t="n">
        <v>182.562976254948</v>
      </c>
      <c r="F71" s="0" t="n">
        <v>4.2114174009776</v>
      </c>
      <c r="G71" s="0" t="n">
        <v>2.07430587063353</v>
      </c>
      <c r="H71" s="0" t="n">
        <v>0.0013108155138833</v>
      </c>
      <c r="I71" s="0" t="n">
        <v>0.0147754402761131</v>
      </c>
      <c r="J71" s="0" t="s">
        <v>12</v>
      </c>
    </row>
    <row r="72" customFormat="false" ht="15" hidden="false" customHeight="false" outlineLevel="0" collapsed="false">
      <c r="A72" s="4" t="s">
        <v>151</v>
      </c>
      <c r="B72" s="0" t="s">
        <v>152</v>
      </c>
      <c r="C72" s="0" t="n">
        <v>122.933707616119</v>
      </c>
      <c r="D72" s="0" t="n">
        <v>236.231959444274</v>
      </c>
      <c r="E72" s="0" t="n">
        <v>47.4015397306819</v>
      </c>
      <c r="F72" s="0" t="n">
        <v>0.200656760593241</v>
      </c>
      <c r="G72" s="0" t="n">
        <v>-2.31719833019716</v>
      </c>
      <c r="H72" s="0" t="n">
        <v>0.000661014241895828</v>
      </c>
      <c r="I72" s="0" t="n">
        <v>0.00843856193016721</v>
      </c>
      <c r="J72" s="0" t="s">
        <v>15</v>
      </c>
    </row>
    <row r="73" customFormat="false" ht="15" hidden="false" customHeight="false" outlineLevel="0" collapsed="false">
      <c r="A73" s="4" t="s">
        <v>153</v>
      </c>
      <c r="B73" s="0" t="s">
        <v>154</v>
      </c>
      <c r="C73" s="0" t="n">
        <v>266.859583248544</v>
      </c>
      <c r="D73" s="0" t="n">
        <v>561.584327473596</v>
      </c>
      <c r="E73" s="0" t="n">
        <v>70.3764204318419</v>
      </c>
      <c r="F73" s="0" t="n">
        <v>0.125317636174864</v>
      </c>
      <c r="G73" s="0" t="n">
        <v>-2.99633863288865</v>
      </c>
      <c r="H73" s="0" t="n">
        <v>0.0037916845294651</v>
      </c>
      <c r="I73" s="0" t="n">
        <v>0.0350730818975522</v>
      </c>
      <c r="J73" s="0" t="s">
        <v>15</v>
      </c>
    </row>
    <row r="74" customFormat="false" ht="15" hidden="false" customHeight="false" outlineLevel="0" collapsed="false">
      <c r="A74" s="2" t="s">
        <v>155</v>
      </c>
      <c r="B74" s="0" t="s">
        <v>156</v>
      </c>
      <c r="C74" s="0" t="n">
        <v>20.8445722473317</v>
      </c>
      <c r="D74" s="0" t="n">
        <v>6.98914836565294</v>
      </c>
      <c r="E74" s="0" t="n">
        <v>30.0815215017841</v>
      </c>
      <c r="F74" s="0" t="n">
        <v>4.30403246976627</v>
      </c>
      <c r="G74" s="0" t="n">
        <v>2.10568896167569</v>
      </c>
      <c r="H74" s="0" t="n">
        <v>0.00429530488715967</v>
      </c>
      <c r="I74" s="0" t="n">
        <v>0.0388535244558131</v>
      </c>
      <c r="J74" s="0" t="s">
        <v>12</v>
      </c>
    </row>
    <row r="75" customFormat="false" ht="15" hidden="false" customHeight="false" outlineLevel="0" collapsed="false">
      <c r="A75" s="2" t="s">
        <v>157</v>
      </c>
      <c r="B75" s="0" t="s">
        <v>158</v>
      </c>
      <c r="C75" s="0" t="n">
        <v>40.5837625965689</v>
      </c>
      <c r="D75" s="0" t="n">
        <v>16.8911347844865</v>
      </c>
      <c r="E75" s="0" t="n">
        <v>56.3788478046238</v>
      </c>
      <c r="F75" s="0" t="n">
        <v>3.33777739174779</v>
      </c>
      <c r="G75" s="0" t="n">
        <v>1.73888773944263</v>
      </c>
      <c r="H75" s="3" t="n">
        <v>1.69688974736051E-006</v>
      </c>
      <c r="I75" s="3" t="n">
        <v>5.16880509556465E-005</v>
      </c>
      <c r="J75" s="0" t="s">
        <v>12</v>
      </c>
    </row>
    <row r="76" customFormat="false" ht="15" hidden="false" customHeight="false" outlineLevel="0" collapsed="false">
      <c r="A76" s="4" t="s">
        <v>159</v>
      </c>
      <c r="B76" s="0" t="s">
        <v>160</v>
      </c>
      <c r="C76" s="0" t="n">
        <v>126.731650027398</v>
      </c>
      <c r="D76" s="0" t="n">
        <v>310.755373651276</v>
      </c>
      <c r="E76" s="0" t="n">
        <v>4.04916761147882</v>
      </c>
      <c r="F76" s="0" t="n">
        <v>0.0130300807477676</v>
      </c>
      <c r="G76" s="0" t="n">
        <v>-6.26201016542026</v>
      </c>
      <c r="H76" s="3" t="n">
        <v>2.12096279085426E-026</v>
      </c>
      <c r="I76" s="3" t="n">
        <v>1.15751544310871E-023</v>
      </c>
      <c r="J76" s="0" t="s">
        <v>15</v>
      </c>
    </row>
    <row r="77" customFormat="false" ht="15" hidden="false" customHeight="false" outlineLevel="0" collapsed="false">
      <c r="A77" s="4" t="s">
        <v>161</v>
      </c>
      <c r="B77" s="0" t="s">
        <v>162</v>
      </c>
      <c r="C77" s="0" t="n">
        <v>18.2023814713943</v>
      </c>
      <c r="D77" s="0" t="n">
        <v>41.8252964420407</v>
      </c>
      <c r="E77" s="0" t="n">
        <v>2.45377149096346</v>
      </c>
      <c r="F77" s="0" t="n">
        <v>0.0586671631691546</v>
      </c>
      <c r="G77" s="0" t="n">
        <v>-4.09130295710993</v>
      </c>
      <c r="H77" s="0" t="n">
        <v>0.00405746168566798</v>
      </c>
      <c r="I77" s="0" t="n">
        <v>0.0371640791320834</v>
      </c>
      <c r="J77" s="0" t="s">
        <v>15</v>
      </c>
    </row>
    <row r="78" customFormat="false" ht="15" hidden="false" customHeight="false" outlineLevel="0" collapsed="false">
      <c r="A78" s="4" t="s">
        <v>163</v>
      </c>
      <c r="B78" s="0" t="s">
        <v>164</v>
      </c>
      <c r="C78" s="0" t="n">
        <v>70.8025419723463</v>
      </c>
      <c r="D78" s="0" t="n">
        <v>165.718060312496</v>
      </c>
      <c r="E78" s="0" t="n">
        <v>7.52552974558009</v>
      </c>
      <c r="F78" s="0" t="n">
        <v>0.0454116451241895</v>
      </c>
      <c r="G78" s="0" t="n">
        <v>-4.46079388766302</v>
      </c>
      <c r="H78" s="3" t="n">
        <v>1.55966585142315E-015</v>
      </c>
      <c r="I78" s="3" t="n">
        <v>3.00419166499124E-013</v>
      </c>
      <c r="J78" s="0" t="s">
        <v>15</v>
      </c>
    </row>
    <row r="79" customFormat="false" ht="15" hidden="false" customHeight="false" outlineLevel="0" collapsed="false">
      <c r="A79" s="4" t="s">
        <v>165</v>
      </c>
      <c r="B79" s="0" t="s">
        <v>166</v>
      </c>
      <c r="C79" s="0" t="n">
        <v>390.948209244561</v>
      </c>
      <c r="D79" s="0" t="n">
        <v>899.963587299528</v>
      </c>
      <c r="E79" s="0" t="n">
        <v>51.6046238745823</v>
      </c>
      <c r="F79" s="0" t="n">
        <v>0.0573407908973623</v>
      </c>
      <c r="G79" s="0" t="n">
        <v>-4.12429438607119</v>
      </c>
      <c r="H79" s="3" t="n">
        <v>7.65063062805264E-006</v>
      </c>
      <c r="I79" s="0" t="n">
        <v>0.000186955149190734</v>
      </c>
      <c r="J79" s="0" t="s">
        <v>15</v>
      </c>
    </row>
    <row r="80" customFormat="false" ht="15" hidden="false" customHeight="false" outlineLevel="0" collapsed="false">
      <c r="A80" s="4" t="s">
        <v>167</v>
      </c>
      <c r="B80" s="0" t="s">
        <v>168</v>
      </c>
      <c r="C80" s="0" t="n">
        <v>54.5857474258077</v>
      </c>
      <c r="D80" s="0" t="n">
        <v>109.991695403103</v>
      </c>
      <c r="E80" s="0" t="n">
        <v>17.6484487742771</v>
      </c>
      <c r="F80" s="0" t="n">
        <v>0.160452556982581</v>
      </c>
      <c r="G80" s="0" t="n">
        <v>-2.63978131420067</v>
      </c>
      <c r="H80" s="0" t="n">
        <v>0.000185476026511659</v>
      </c>
      <c r="I80" s="0" t="n">
        <v>0.00291119870860304</v>
      </c>
      <c r="J80" s="0" t="s">
        <v>15</v>
      </c>
    </row>
    <row r="81" customFormat="false" ht="15" hidden="false" customHeight="false" outlineLevel="0" collapsed="false">
      <c r="A81" s="4" t="s">
        <v>169</v>
      </c>
      <c r="B81" s="0" t="s">
        <v>170</v>
      </c>
      <c r="C81" s="0" t="n">
        <v>170.92574448187</v>
      </c>
      <c r="D81" s="0" t="n">
        <v>340.750453935768</v>
      </c>
      <c r="E81" s="0" t="n">
        <v>57.7092715126048</v>
      </c>
      <c r="F81" s="0" t="n">
        <v>0.169359338618763</v>
      </c>
      <c r="G81" s="0" t="n">
        <v>-2.56184055442364</v>
      </c>
      <c r="H81" s="3" t="n">
        <v>1.2108642721557E-015</v>
      </c>
      <c r="I81" s="3" t="n">
        <v>2.40301518737809E-013</v>
      </c>
      <c r="J81" s="0" t="s">
        <v>15</v>
      </c>
    </row>
    <row r="82" customFormat="false" ht="15" hidden="false" customHeight="false" outlineLevel="0" collapsed="false">
      <c r="A82" s="4" t="s">
        <v>171</v>
      </c>
      <c r="B82" s="0" t="s">
        <v>172</v>
      </c>
      <c r="C82" s="0" t="n">
        <v>206.034890970541</v>
      </c>
      <c r="D82" s="0" t="n">
        <v>494.919180480788</v>
      </c>
      <c r="E82" s="0" t="n">
        <v>13.4453646303767</v>
      </c>
      <c r="F82" s="0" t="n">
        <v>0.0271667883578795</v>
      </c>
      <c r="G82" s="0" t="n">
        <v>-5.20201216871354</v>
      </c>
      <c r="H82" s="3" t="n">
        <v>1.48709656110008E-034</v>
      </c>
      <c r="I82" s="3" t="n">
        <v>1.62316589644074E-031</v>
      </c>
      <c r="J82" s="0" t="s">
        <v>15</v>
      </c>
    </row>
    <row r="83" customFormat="false" ht="15" hidden="false" customHeight="false" outlineLevel="0" collapsed="false">
      <c r="A83" s="4" t="s">
        <v>173</v>
      </c>
      <c r="B83" s="0" t="s">
        <v>174</v>
      </c>
      <c r="C83" s="0" t="n">
        <v>69.212664036557</v>
      </c>
      <c r="D83" s="0" t="n">
        <v>135.731192640444</v>
      </c>
      <c r="E83" s="0" t="n">
        <v>24.8669783006322</v>
      </c>
      <c r="F83" s="0" t="n">
        <v>0.183207542915397</v>
      </c>
      <c r="G83" s="0" t="n">
        <v>-2.44844919242075</v>
      </c>
      <c r="H83" s="3" t="n">
        <v>6.57770001360141E-005</v>
      </c>
      <c r="I83" s="0" t="n">
        <v>0.00119659326080766</v>
      </c>
      <c r="J83" s="0" t="s">
        <v>15</v>
      </c>
    </row>
    <row r="84" customFormat="false" ht="15" hidden="false" customHeight="false" outlineLevel="0" collapsed="false">
      <c r="A84" s="4" t="s">
        <v>175</v>
      </c>
      <c r="B84" s="0" t="s">
        <v>176</v>
      </c>
      <c r="C84" s="0" t="n">
        <v>62.0886395128908</v>
      </c>
      <c r="D84" s="0" t="n">
        <v>117.06317238364</v>
      </c>
      <c r="E84" s="0" t="n">
        <v>25.4389509323916</v>
      </c>
      <c r="F84" s="0" t="n">
        <v>0.217309598009381</v>
      </c>
      <c r="G84" s="0" t="n">
        <v>-2.20217619880932</v>
      </c>
      <c r="H84" s="0" t="n">
        <v>0.00039575983748248</v>
      </c>
      <c r="I84" s="0" t="n">
        <v>0.00552783198212388</v>
      </c>
      <c r="J84" s="0" t="s">
        <v>15</v>
      </c>
    </row>
    <row r="85" customFormat="false" ht="15" hidden="false" customHeight="false" outlineLevel="0" collapsed="false">
      <c r="A85" s="4" t="s">
        <v>177</v>
      </c>
      <c r="B85" s="0" t="s">
        <v>178</v>
      </c>
      <c r="C85" s="0" t="n">
        <v>51.61721054058</v>
      </c>
      <c r="D85" s="0" t="n">
        <v>103.460457626905</v>
      </c>
      <c r="E85" s="0" t="n">
        <v>17.0550458163634</v>
      </c>
      <c r="F85" s="0" t="n">
        <v>0.164846031107523</v>
      </c>
      <c r="G85" s="0" t="n">
        <v>-2.60080894230686</v>
      </c>
      <c r="H85" s="0" t="n">
        <v>0.00336169259192354</v>
      </c>
      <c r="I85" s="0" t="n">
        <v>0.0319995999774814</v>
      </c>
      <c r="J85" s="0" t="s">
        <v>15</v>
      </c>
    </row>
    <row r="86" customFormat="false" ht="15" hidden="false" customHeight="false" outlineLevel="0" collapsed="false">
      <c r="A86" s="4" t="s">
        <v>179</v>
      </c>
      <c r="B86" s="0" t="s">
        <v>166</v>
      </c>
      <c r="C86" s="0" t="n">
        <v>892.604544267922</v>
      </c>
      <c r="D86" s="0" t="n">
        <v>1896.40833861318</v>
      </c>
      <c r="E86" s="0" t="n">
        <v>223.402014704416</v>
      </c>
      <c r="F86" s="0" t="n">
        <v>0.117802695841227</v>
      </c>
      <c r="G86" s="0" t="n">
        <v>-3.08555554016494</v>
      </c>
      <c r="H86" s="3" t="n">
        <v>4.12777139551726E-013</v>
      </c>
      <c r="I86" s="3" t="n">
        <v>4.58182624902415E-011</v>
      </c>
      <c r="J86" s="0" t="s">
        <v>15</v>
      </c>
    </row>
    <row r="87" customFormat="false" ht="15" hidden="false" customHeight="false" outlineLevel="0" collapsed="false">
      <c r="A87" s="4" t="s">
        <v>180</v>
      </c>
      <c r="B87" s="0" t="s">
        <v>181</v>
      </c>
      <c r="C87" s="0" t="n">
        <v>553.298296537571</v>
      </c>
      <c r="D87" s="0" t="n">
        <v>1199.91971520244</v>
      </c>
      <c r="E87" s="0" t="n">
        <v>122.217350760991</v>
      </c>
      <c r="F87" s="0" t="n">
        <v>0.10185460678123</v>
      </c>
      <c r="G87" s="0" t="n">
        <v>-3.29541686146492</v>
      </c>
      <c r="H87" s="3" t="n">
        <v>5.94601412546813E-005</v>
      </c>
      <c r="I87" s="0" t="n">
        <v>0.00110312879625186</v>
      </c>
      <c r="J87" s="0" t="s">
        <v>15</v>
      </c>
    </row>
    <row r="88" customFormat="false" ht="15" hidden="false" customHeight="false" outlineLevel="0" collapsed="false">
      <c r="A88" s="4" t="s">
        <v>182</v>
      </c>
      <c r="B88" s="0" t="s">
        <v>183</v>
      </c>
      <c r="C88" s="0" t="n">
        <v>47.2510485905271</v>
      </c>
      <c r="D88" s="0" t="n">
        <v>94.9381469325457</v>
      </c>
      <c r="E88" s="0" t="n">
        <v>15.459649695848</v>
      </c>
      <c r="F88" s="0" t="n">
        <v>0.162839176825646</v>
      </c>
      <c r="G88" s="0" t="n">
        <v>-2.6184802612995</v>
      </c>
      <c r="H88" s="0" t="n">
        <v>0.000115372384629767</v>
      </c>
      <c r="I88" s="0" t="n">
        <v>0.00194234896385693</v>
      </c>
      <c r="J88" s="0" t="s">
        <v>15</v>
      </c>
    </row>
    <row r="89" customFormat="false" ht="15" hidden="false" customHeight="false" outlineLevel="0" collapsed="false">
      <c r="A89" s="4" t="s">
        <v>184</v>
      </c>
      <c r="B89" s="0" t="s">
        <v>185</v>
      </c>
      <c r="C89" s="0" t="n">
        <v>327.893434453341</v>
      </c>
      <c r="D89" s="0" t="n">
        <v>684.905729524599</v>
      </c>
      <c r="E89" s="0" t="n">
        <v>89.8852377391687</v>
      </c>
      <c r="F89" s="0" t="n">
        <v>0.131237386204316</v>
      </c>
      <c r="G89" s="0" t="n">
        <v>-2.92974932913709</v>
      </c>
      <c r="H89" s="0" t="n">
        <v>0.0100445200969445</v>
      </c>
      <c r="I89" s="0" t="n">
        <v>0.0791595211972194</v>
      </c>
      <c r="J89" s="0" t="s">
        <v>15</v>
      </c>
    </row>
    <row r="90" customFormat="false" ht="15" hidden="false" customHeight="false" outlineLevel="0" collapsed="false">
      <c r="A90" s="4" t="s">
        <v>186</v>
      </c>
      <c r="B90" s="0" t="s">
        <v>187</v>
      </c>
      <c r="C90" s="0" t="n">
        <v>40.3005076290531</v>
      </c>
      <c r="D90" s="0" t="n">
        <v>76.0279085641539</v>
      </c>
      <c r="E90" s="0" t="n">
        <v>16.4822403389858</v>
      </c>
      <c r="F90" s="0" t="n">
        <v>0.216791973503753</v>
      </c>
      <c r="G90" s="0" t="n">
        <v>-2.20561675148291</v>
      </c>
      <c r="H90" s="0" t="n">
        <v>0.00309744603267841</v>
      </c>
      <c r="I90" s="0" t="n">
        <v>0.0299145657583124</v>
      </c>
      <c r="J90" s="0" t="s">
        <v>15</v>
      </c>
    </row>
    <row r="91" customFormat="false" ht="15" hidden="false" customHeight="false" outlineLevel="0" collapsed="false">
      <c r="A91" s="4" t="s">
        <v>188</v>
      </c>
      <c r="B91" s="0" t="s">
        <v>189</v>
      </c>
      <c r="C91" s="0" t="n">
        <v>94.1300707169857</v>
      </c>
      <c r="D91" s="0" t="n">
        <v>161.155095267028</v>
      </c>
      <c r="E91" s="0" t="n">
        <v>49.4467210169575</v>
      </c>
      <c r="F91" s="0" t="n">
        <v>0.306826916859353</v>
      </c>
      <c r="G91" s="0" t="n">
        <v>-1.70450304387142</v>
      </c>
      <c r="H91" s="3" t="n">
        <v>6.23529231891675E-006</v>
      </c>
      <c r="I91" s="0" t="n">
        <v>0.000154677762865855</v>
      </c>
      <c r="J91" s="0" t="s">
        <v>15</v>
      </c>
    </row>
    <row r="92" customFormat="false" ht="15" hidden="false" customHeight="false" outlineLevel="0" collapsed="false">
      <c r="A92" s="2" t="s">
        <v>190</v>
      </c>
      <c r="B92" s="0" t="s">
        <v>190</v>
      </c>
      <c r="C92" s="0" t="n">
        <v>7.90398806962852</v>
      </c>
      <c r="D92" s="0" t="n">
        <v>2.39792413848294</v>
      </c>
      <c r="E92" s="0" t="n">
        <v>11.5746973570589</v>
      </c>
      <c r="F92" s="0" t="n">
        <v>4.82696561217391</v>
      </c>
      <c r="G92" s="0" t="n">
        <v>2.27111654890332</v>
      </c>
      <c r="H92" s="0" t="n">
        <v>0.00618297880372335</v>
      </c>
      <c r="I92" s="0" t="n">
        <v>0.0529972212930867</v>
      </c>
      <c r="J92" s="0" t="s">
        <v>12</v>
      </c>
    </row>
    <row r="93" customFormat="false" ht="15" hidden="false" customHeight="false" outlineLevel="0" collapsed="false">
      <c r="A93" s="2" t="s">
        <v>191</v>
      </c>
      <c r="B93" s="0" t="s">
        <v>191</v>
      </c>
      <c r="C93" s="0" t="n">
        <v>18.1021122816913</v>
      </c>
      <c r="D93" s="0" t="n">
        <v>3.16987416016121</v>
      </c>
      <c r="E93" s="0" t="n">
        <v>28.0569376960447</v>
      </c>
      <c r="F93" s="0" t="n">
        <v>8.85112035318709</v>
      </c>
      <c r="G93" s="0" t="n">
        <v>3.14586007956708</v>
      </c>
      <c r="H93" s="3" t="n">
        <v>2.52184730543174E-008</v>
      </c>
      <c r="I93" s="3" t="n">
        <v>1.1084280539109E-006</v>
      </c>
      <c r="J93" s="0" t="s">
        <v>12</v>
      </c>
    </row>
    <row r="94" customFormat="false" ht="15" hidden="false" customHeight="false" outlineLevel="0" collapsed="false">
      <c r="A94" s="4" t="s">
        <v>192</v>
      </c>
      <c r="B94" s="0" t="s">
        <v>192</v>
      </c>
      <c r="C94" s="0" t="n">
        <v>102.653541199042</v>
      </c>
      <c r="D94" s="0" t="n">
        <v>193.521191291907</v>
      </c>
      <c r="E94" s="0" t="n">
        <v>42.075107803799</v>
      </c>
      <c r="F94" s="0" t="n">
        <v>0.217418606835326</v>
      </c>
      <c r="G94" s="0" t="n">
        <v>-2.20145268239539</v>
      </c>
      <c r="H94" s="0" t="n">
        <v>0.00343778950501393</v>
      </c>
      <c r="I94" s="0" t="n">
        <v>0.0324878549326641</v>
      </c>
      <c r="J94" s="0" t="s">
        <v>15</v>
      </c>
    </row>
    <row r="95" customFormat="false" ht="15" hidden="false" customHeight="false" outlineLevel="0" collapsed="false">
      <c r="A95" s="4" t="s">
        <v>193</v>
      </c>
      <c r="B95" s="0" t="s">
        <v>193</v>
      </c>
      <c r="C95" s="0" t="n">
        <v>126.415274154651</v>
      </c>
      <c r="D95" s="0" t="n">
        <v>279.167322043713</v>
      </c>
      <c r="E95" s="0" t="n">
        <v>24.5805755619435</v>
      </c>
      <c r="F95" s="0" t="n">
        <v>0.0880496162014785</v>
      </c>
      <c r="G95" s="0" t="n">
        <v>-3.50553947425237</v>
      </c>
      <c r="H95" s="3" t="n">
        <v>1.24094496698211E-011</v>
      </c>
      <c r="I95" s="3" t="n">
        <v>1.02872766946403E-009</v>
      </c>
      <c r="J95" s="0" t="s">
        <v>15</v>
      </c>
    </row>
    <row r="96" customFormat="false" ht="15" hidden="false" customHeight="false" outlineLevel="0" collapsed="false">
      <c r="A96" s="4" t="s">
        <v>194</v>
      </c>
      <c r="B96" s="0" t="s">
        <v>194</v>
      </c>
      <c r="C96" s="0" t="n">
        <v>99.7499689588587</v>
      </c>
      <c r="D96" s="0" t="n">
        <v>208.807953707384</v>
      </c>
      <c r="E96" s="0" t="n">
        <v>27.044645793175</v>
      </c>
      <c r="F96" s="0" t="n">
        <v>0.129519231968886</v>
      </c>
      <c r="G96" s="0" t="n">
        <v>-2.94876175909074</v>
      </c>
      <c r="H96" s="0" t="n">
        <v>0.00105002751508388</v>
      </c>
      <c r="I96" s="0" t="n">
        <v>0.0123237100291834</v>
      </c>
      <c r="J96" s="0" t="s">
        <v>15</v>
      </c>
    </row>
    <row r="97" customFormat="false" ht="15" hidden="false" customHeight="false" outlineLevel="0" collapsed="false">
      <c r="A97" s="4" t="s">
        <v>195</v>
      </c>
      <c r="B97" s="0" t="s">
        <v>195</v>
      </c>
      <c r="C97" s="0" t="n">
        <v>11.2803210600733</v>
      </c>
      <c r="D97" s="0" t="n">
        <v>20.839488177293</v>
      </c>
      <c r="E97" s="0" t="n">
        <v>4.90754298192692</v>
      </c>
      <c r="F97" s="0" t="n">
        <v>0.235492490994777</v>
      </c>
      <c r="G97" s="0" t="n">
        <v>-2.08624703665148</v>
      </c>
      <c r="H97" s="0" t="n">
        <v>0.00166612592362825</v>
      </c>
      <c r="I97" s="0" t="n">
        <v>0.0179760439437255</v>
      </c>
      <c r="J97" s="0" t="s">
        <v>15</v>
      </c>
    </row>
    <row r="98" customFormat="false" ht="15" hidden="false" customHeight="false" outlineLevel="0" collapsed="false">
      <c r="A98" s="4" t="s">
        <v>196</v>
      </c>
      <c r="B98" s="0" t="s">
        <v>196</v>
      </c>
      <c r="C98" s="0" t="n">
        <v>55.3963677006167</v>
      </c>
      <c r="D98" s="0" t="n">
        <v>120.500539798519</v>
      </c>
      <c r="E98" s="0" t="n">
        <v>11.9935863020149</v>
      </c>
      <c r="F98" s="0" t="n">
        <v>0.0995313906648759</v>
      </c>
      <c r="G98" s="0" t="n">
        <v>-3.32870458859723</v>
      </c>
      <c r="H98" s="3" t="n">
        <v>2.68486271761773E-008</v>
      </c>
      <c r="I98" s="3" t="n">
        <v>1.15678723274201E-006</v>
      </c>
      <c r="J98" s="0" t="s">
        <v>15</v>
      </c>
    </row>
    <row r="99" customFormat="false" ht="15" hidden="false" customHeight="false" outlineLevel="0" collapsed="false">
      <c r="A99" s="4" t="s">
        <v>197</v>
      </c>
      <c r="B99" s="0" t="s">
        <v>197</v>
      </c>
      <c r="C99" s="0" t="n">
        <v>154.505677293708</v>
      </c>
      <c r="D99" s="0" t="n">
        <v>354.592424982105</v>
      </c>
      <c r="E99" s="0" t="n">
        <v>21.1145121681103</v>
      </c>
      <c r="F99" s="0" t="n">
        <v>0.0595458635902215</v>
      </c>
      <c r="G99" s="0" t="n">
        <v>-4.06985489638124</v>
      </c>
      <c r="H99" s="0" t="n">
        <v>0.000555549486499499</v>
      </c>
      <c r="I99" s="0" t="n">
        <v>0.00729116951319683</v>
      </c>
      <c r="J99" s="0" t="s">
        <v>15</v>
      </c>
    </row>
    <row r="100" customFormat="false" ht="15" hidden="false" customHeight="false" outlineLevel="0" collapsed="false">
      <c r="A100" s="4" t="s">
        <v>198</v>
      </c>
      <c r="B100" s="0" t="s">
        <v>198</v>
      </c>
      <c r="C100" s="0" t="n">
        <v>52.3785046087291</v>
      </c>
      <c r="D100" s="0" t="n">
        <v>114.474319923105</v>
      </c>
      <c r="E100" s="0" t="n">
        <v>10.9812943991451</v>
      </c>
      <c r="F100" s="0" t="n">
        <v>0.0959280160521724</v>
      </c>
      <c r="G100" s="0" t="n">
        <v>-3.38190396976831</v>
      </c>
      <c r="H100" s="0" t="n">
        <v>0.00122959432698636</v>
      </c>
      <c r="I100" s="0" t="n">
        <v>0.0140779951878212</v>
      </c>
      <c r="J100" s="0" t="s">
        <v>15</v>
      </c>
    </row>
    <row r="101" customFormat="false" ht="15" hidden="false" customHeight="false" outlineLevel="0" collapsed="false">
      <c r="A101" s="4" t="s">
        <v>199</v>
      </c>
      <c r="B101" s="0" t="s">
        <v>199</v>
      </c>
      <c r="C101" s="0" t="n">
        <v>54.6613589321767</v>
      </c>
      <c r="D101" s="0" t="n">
        <v>110.888796675325</v>
      </c>
      <c r="E101" s="0" t="n">
        <v>17.1764004367442</v>
      </c>
      <c r="F101" s="0" t="n">
        <v>0.154897527538652</v>
      </c>
      <c r="G101" s="0" t="n">
        <v>-2.69061397875338</v>
      </c>
      <c r="H101" s="3" t="n">
        <v>4.98440916941341E-018</v>
      </c>
      <c r="I101" s="3" t="n">
        <v>1.36012065210368E-015</v>
      </c>
      <c r="J101" s="0" t="s">
        <v>15</v>
      </c>
    </row>
    <row r="102" customFormat="false" ht="15" hidden="false" customHeight="false" outlineLevel="0" collapsed="false">
      <c r="A102" s="4" t="s">
        <v>200</v>
      </c>
      <c r="B102" s="0" t="s">
        <v>200</v>
      </c>
      <c r="C102" s="0" t="n">
        <v>8.13975271715733</v>
      </c>
      <c r="D102" s="0" t="n">
        <v>18.8309439385888</v>
      </c>
      <c r="E102" s="0" t="n">
        <v>1.0122919028697</v>
      </c>
      <c r="F102" s="0" t="n">
        <v>0.0537568326989331</v>
      </c>
      <c r="G102" s="0" t="n">
        <v>-4.21740805136329</v>
      </c>
      <c r="H102" s="0" t="n">
        <v>0.000728698949864703</v>
      </c>
      <c r="I102" s="0" t="n">
        <v>0.00908999890031227</v>
      </c>
      <c r="J102" s="0" t="s">
        <v>15</v>
      </c>
    </row>
    <row r="103" customFormat="false" ht="15" hidden="false" customHeight="false" outlineLevel="0" collapsed="false">
      <c r="A103" s="2" t="s">
        <v>201</v>
      </c>
      <c r="B103" s="0" t="s">
        <v>201</v>
      </c>
      <c r="C103" s="0" t="n">
        <v>3.54523015844719</v>
      </c>
      <c r="D103" s="0" t="n">
        <v>0.182052378323792</v>
      </c>
      <c r="E103" s="0" t="n">
        <v>5.78734867852945</v>
      </c>
      <c r="F103" s="0" t="n">
        <v>31.7894703261513</v>
      </c>
      <c r="G103" s="0" t="n">
        <v>4.99047707348338</v>
      </c>
      <c r="H103" s="0" t="n">
        <v>0.000753151727935575</v>
      </c>
      <c r="I103" s="0" t="n">
        <v>0.00930639748349072</v>
      </c>
      <c r="J103" s="0" t="s">
        <v>12</v>
      </c>
    </row>
    <row r="104" customFormat="false" ht="15" hidden="false" customHeight="false" outlineLevel="0" collapsed="false">
      <c r="A104" s="4" t="s">
        <v>202</v>
      </c>
      <c r="B104" s="0" t="s">
        <v>202</v>
      </c>
      <c r="C104" s="0" t="n">
        <v>18.9790855121961</v>
      </c>
      <c r="D104" s="0" t="n">
        <v>41.8035664713052</v>
      </c>
      <c r="E104" s="0" t="n">
        <v>3.76276487279004</v>
      </c>
      <c r="F104" s="0" t="n">
        <v>0.0900106184809107</v>
      </c>
      <c r="G104" s="0" t="n">
        <v>-3.47376098470889</v>
      </c>
      <c r="H104" s="0" t="n">
        <v>0.00319528457205366</v>
      </c>
      <c r="I104" s="0" t="n">
        <v>0.0306758857162345</v>
      </c>
      <c r="J104" s="0" t="s">
        <v>15</v>
      </c>
    </row>
    <row r="105" customFormat="false" ht="15" hidden="false" customHeight="false" outlineLevel="0" collapsed="false">
      <c r="A105" s="2" t="s">
        <v>203</v>
      </c>
      <c r="B105" s="0" t="s">
        <v>203</v>
      </c>
      <c r="C105" s="0" t="n">
        <v>2.04308773677591</v>
      </c>
      <c r="D105" s="0" t="n">
        <v>0.552405779026105</v>
      </c>
      <c r="E105" s="0" t="n">
        <v>3.03687570860911</v>
      </c>
      <c r="F105" s="0" t="n">
        <v>5.49754514509813</v>
      </c>
      <c r="G105" s="0" t="n">
        <v>2.45878754634569</v>
      </c>
      <c r="H105" s="0" t="n">
        <v>0.0102468289331141</v>
      </c>
      <c r="I105" s="0" t="n">
        <v>0.0800793349438711</v>
      </c>
      <c r="J105" s="0" t="s">
        <v>12</v>
      </c>
    </row>
    <row r="106" customFormat="false" ht="15" hidden="false" customHeight="false" outlineLevel="0" collapsed="false">
      <c r="A106" s="2" t="s">
        <v>204</v>
      </c>
      <c r="B106" s="0" t="s">
        <v>204</v>
      </c>
      <c r="C106" s="0" t="n">
        <v>6.42656681176778</v>
      </c>
      <c r="D106" s="0" t="n">
        <v>0.222808848135639</v>
      </c>
      <c r="E106" s="0" t="n">
        <v>10.5624054541892</v>
      </c>
      <c r="F106" s="0" t="n">
        <v>47.4056822364574</v>
      </c>
      <c r="G106" s="0" t="n">
        <v>5.5669880916276</v>
      </c>
      <c r="H106" s="3" t="n">
        <v>1.9858006086412E-006</v>
      </c>
      <c r="I106" s="3" t="n">
        <v>5.88461908868382E-005</v>
      </c>
      <c r="J106" s="0" t="s">
        <v>12</v>
      </c>
    </row>
    <row r="107" customFormat="false" ht="15" hidden="false" customHeight="false" outlineLevel="0" collapsed="false">
      <c r="A107" s="2" t="s">
        <v>205</v>
      </c>
      <c r="B107" s="0" t="s">
        <v>205</v>
      </c>
      <c r="C107" s="0" t="n">
        <v>5.15941602314417</v>
      </c>
      <c r="D107" s="0" t="n">
        <v>1.62569354989245</v>
      </c>
      <c r="E107" s="0" t="n">
        <v>7.51523100531198</v>
      </c>
      <c r="F107" s="0" t="n">
        <v>4.62278453759575</v>
      </c>
      <c r="G107" s="0" t="n">
        <v>2.20876212186737</v>
      </c>
      <c r="H107" s="0" t="n">
        <v>0.00089261799462426</v>
      </c>
      <c r="I107" s="0" t="n">
        <v>0.0106674365817414</v>
      </c>
      <c r="J107" s="0" t="s">
        <v>12</v>
      </c>
    </row>
    <row r="108" customFormat="false" ht="15" hidden="false" customHeight="false" outlineLevel="0" collapsed="false">
      <c r="A108" s="4" t="s">
        <v>206</v>
      </c>
      <c r="B108" s="0" t="s">
        <v>206</v>
      </c>
      <c r="C108" s="0" t="n">
        <v>138.796292817884</v>
      </c>
      <c r="D108" s="0" t="n">
        <v>281.087517539437</v>
      </c>
      <c r="E108" s="0" t="n">
        <v>43.9354763368487</v>
      </c>
      <c r="F108" s="0" t="n">
        <v>0.156305326972353</v>
      </c>
      <c r="G108" s="0" t="n">
        <v>-2.67756114786369</v>
      </c>
      <c r="H108" s="3" t="n">
        <v>2.5769239759657E-005</v>
      </c>
      <c r="I108" s="0" t="n">
        <v>0.000529036837573649</v>
      </c>
      <c r="J108" s="0" t="s">
        <v>15</v>
      </c>
    </row>
    <row r="109" customFormat="false" ht="15" hidden="false" customHeight="false" outlineLevel="0" collapsed="false">
      <c r="A109" s="4" t="s">
        <v>207</v>
      </c>
      <c r="B109" s="0" t="s">
        <v>207</v>
      </c>
      <c r="C109" s="0" t="n">
        <v>81.0785578206891</v>
      </c>
      <c r="D109" s="0" t="n">
        <v>141.730504117763</v>
      </c>
      <c r="E109" s="0" t="n">
        <v>40.6439269559733</v>
      </c>
      <c r="F109" s="0" t="n">
        <v>0.286769084813264</v>
      </c>
      <c r="G109" s="0" t="n">
        <v>-1.80203859243271</v>
      </c>
      <c r="H109" s="0" t="n">
        <v>0.00557158916333693</v>
      </c>
      <c r="I109" s="0" t="n">
        <v>0.0487360171876291</v>
      </c>
      <c r="J109" s="0" t="s">
        <v>15</v>
      </c>
    </row>
    <row r="110" customFormat="false" ht="15" hidden="false" customHeight="false" outlineLevel="0" collapsed="false">
      <c r="A110" s="2" t="s">
        <v>208</v>
      </c>
      <c r="B110" s="0" t="s">
        <v>208</v>
      </c>
      <c r="C110" s="0" t="n">
        <v>10.7843233638924</v>
      </c>
      <c r="D110" s="0" t="n">
        <v>0.734458157349897</v>
      </c>
      <c r="E110" s="0" t="n">
        <v>17.4842335015874</v>
      </c>
      <c r="F110" s="0" t="n">
        <v>23.8056223171035</v>
      </c>
      <c r="G110" s="0" t="n">
        <v>4.57323043863412</v>
      </c>
      <c r="H110" s="0" t="n">
        <v>0.000148155282786177</v>
      </c>
      <c r="I110" s="0" t="n">
        <v>0.00240761525301903</v>
      </c>
      <c r="J110" s="0" t="s">
        <v>12</v>
      </c>
    </row>
    <row r="111" customFormat="false" ht="15" hidden="false" customHeight="false" outlineLevel="0" collapsed="false">
      <c r="A111" s="4" t="s">
        <v>209</v>
      </c>
      <c r="B111" s="0" t="s">
        <v>209</v>
      </c>
      <c r="C111" s="0" t="n">
        <v>75.8123721110234</v>
      </c>
      <c r="D111" s="0" t="n">
        <v>176.294593696851</v>
      </c>
      <c r="E111" s="0" t="n">
        <v>8.82422438713856</v>
      </c>
      <c r="F111" s="0" t="n">
        <v>0.0500538570247501</v>
      </c>
      <c r="G111" s="0" t="n">
        <v>-4.32037494596659</v>
      </c>
      <c r="H111" s="3" t="n">
        <v>1.86485749736917E-006</v>
      </c>
      <c r="I111" s="3" t="n">
        <v>5.57669029692726E-005</v>
      </c>
      <c r="J111" s="0" t="s">
        <v>15</v>
      </c>
    </row>
    <row r="112" customFormat="false" ht="15" hidden="false" customHeight="false" outlineLevel="0" collapsed="false">
      <c r="A112" s="4" t="s">
        <v>210</v>
      </c>
      <c r="B112" s="0" t="s">
        <v>210</v>
      </c>
      <c r="C112" s="0" t="n">
        <v>28.5485229499674</v>
      </c>
      <c r="D112" s="0" t="n">
        <v>65.2975559577004</v>
      </c>
      <c r="E112" s="0" t="n">
        <v>4.04916761147882</v>
      </c>
      <c r="F112" s="0" t="n">
        <v>0.0620110133080917</v>
      </c>
      <c r="G112" s="0" t="n">
        <v>-4.01133172534077</v>
      </c>
      <c r="H112" s="0" t="n">
        <v>0.000203509508870709</v>
      </c>
      <c r="I112" s="0" t="n">
        <v>0.00316575718193415</v>
      </c>
      <c r="J112" s="0" t="s">
        <v>15</v>
      </c>
    </row>
    <row r="113" customFormat="false" ht="15" hidden="false" customHeight="false" outlineLevel="0" collapsed="false">
      <c r="A113" s="4" t="s">
        <v>211</v>
      </c>
      <c r="B113" s="0" t="s">
        <v>211</v>
      </c>
      <c r="C113" s="0" t="n">
        <v>19.9600740523217</v>
      </c>
      <c r="D113" s="0" t="n">
        <v>39.0569427308694</v>
      </c>
      <c r="E113" s="0" t="n">
        <v>7.22882826662321</v>
      </c>
      <c r="F113" s="0" t="n">
        <v>0.185084334850146</v>
      </c>
      <c r="G113" s="0" t="n">
        <v>-2.43374530119369</v>
      </c>
      <c r="H113" s="0" t="n">
        <v>0.00501868170890997</v>
      </c>
      <c r="I113" s="0" t="n">
        <v>0.0444153331238533</v>
      </c>
      <c r="J113" s="0" t="s">
        <v>15</v>
      </c>
    </row>
    <row r="114" customFormat="false" ht="15" hidden="false" customHeight="false" outlineLevel="0" collapsed="false">
      <c r="A114" s="4" t="s">
        <v>212</v>
      </c>
      <c r="B114" s="0" t="s">
        <v>212</v>
      </c>
      <c r="C114" s="0" t="n">
        <v>95.4052532213073</v>
      </c>
      <c r="D114" s="0" t="n">
        <v>224.187962726289</v>
      </c>
      <c r="E114" s="0" t="n">
        <v>9.55011355131949</v>
      </c>
      <c r="F114" s="0" t="n">
        <v>0.0425986901133457</v>
      </c>
      <c r="G114" s="0" t="n">
        <v>-4.55304712073287</v>
      </c>
      <c r="H114" s="3" t="n">
        <v>2.25622006533017E-009</v>
      </c>
      <c r="I114" s="3" t="n">
        <v>1.26290471861943E-007</v>
      </c>
      <c r="J114" s="0" t="s">
        <v>15</v>
      </c>
    </row>
    <row r="115" customFormat="false" ht="15" hidden="false" customHeight="false" outlineLevel="0" collapsed="false">
      <c r="A115" s="2" t="s">
        <v>213</v>
      </c>
      <c r="B115" s="0" t="s">
        <v>213</v>
      </c>
      <c r="C115" s="0" t="n">
        <v>2.03178406409495</v>
      </c>
      <c r="D115" s="0" t="n">
        <v>0.524146597323716</v>
      </c>
      <c r="E115" s="0" t="n">
        <v>3.03687570860911</v>
      </c>
      <c r="F115" s="0" t="n">
        <v>5.79394338170914</v>
      </c>
      <c r="G115" s="0" t="n">
        <v>2.5345455866921</v>
      </c>
      <c r="H115" s="0" t="n">
        <v>0.00889414525878942</v>
      </c>
      <c r="I115" s="0" t="n">
        <v>0.0719996999997675</v>
      </c>
      <c r="J115" s="0" t="s">
        <v>12</v>
      </c>
    </row>
    <row r="116" customFormat="false" ht="15" hidden="false" customHeight="false" outlineLevel="0" collapsed="false">
      <c r="A116" s="4" t="s">
        <v>214</v>
      </c>
      <c r="B116" s="0" t="s">
        <v>214</v>
      </c>
      <c r="C116" s="0" t="n">
        <v>53.1942607369743</v>
      </c>
      <c r="D116" s="0" t="n">
        <v>111.299167042566</v>
      </c>
      <c r="E116" s="0" t="n">
        <v>14.4576565332464</v>
      </c>
      <c r="F116" s="0" t="n">
        <v>0.129899054210506</v>
      </c>
      <c r="G116" s="0" t="n">
        <v>-2.94453716826462</v>
      </c>
      <c r="H116" s="3" t="n">
        <v>4.79121570588336E-009</v>
      </c>
      <c r="I116" s="3" t="n">
        <v>2.49029140141509E-007</v>
      </c>
      <c r="J116" s="0" t="s">
        <v>15</v>
      </c>
    </row>
    <row r="117" customFormat="false" ht="15" hidden="false" customHeight="false" outlineLevel="0" collapsed="false">
      <c r="A117" s="4" t="s">
        <v>215</v>
      </c>
      <c r="B117" s="0" t="s">
        <v>215</v>
      </c>
      <c r="C117" s="0" t="n">
        <v>93.142240593581</v>
      </c>
      <c r="D117" s="0" t="n">
        <v>172.628679777096</v>
      </c>
      <c r="E117" s="0" t="n">
        <v>40.1512811379042</v>
      </c>
      <c r="F117" s="0" t="n">
        <v>0.232587546807106</v>
      </c>
      <c r="G117" s="0" t="n">
        <v>-2.10415424072711</v>
      </c>
      <c r="H117" s="3" t="n">
        <v>1.97223997697638E-005</v>
      </c>
      <c r="I117" s="0" t="n">
        <v>0.000423882677288899</v>
      </c>
      <c r="J117" s="0" t="s">
        <v>15</v>
      </c>
    </row>
    <row r="118" customFormat="false" ht="15" hidden="false" customHeight="false" outlineLevel="0" collapsed="false">
      <c r="A118" s="2" t="s">
        <v>216</v>
      </c>
      <c r="B118" s="0" t="s">
        <v>216</v>
      </c>
      <c r="C118" s="0" t="n">
        <v>12.0493879311617</v>
      </c>
      <c r="D118" s="0" t="n">
        <v>1.28984797494726</v>
      </c>
      <c r="E118" s="0" t="n">
        <v>19.2224145686381</v>
      </c>
      <c r="F118" s="0" t="n">
        <v>14.9028528493244</v>
      </c>
      <c r="G118" s="0" t="n">
        <v>3.89751662675635</v>
      </c>
      <c r="H118" s="3" t="n">
        <v>1.5367820710815E-010</v>
      </c>
      <c r="I118" s="3" t="n">
        <v>1.09395497646877E-008</v>
      </c>
      <c r="J118" s="0" t="s">
        <v>12</v>
      </c>
    </row>
    <row r="119" customFormat="false" ht="15" hidden="false" customHeight="false" outlineLevel="0" collapsed="false">
      <c r="A119" s="4" t="s">
        <v>217</v>
      </c>
      <c r="B119" s="0" t="s">
        <v>217</v>
      </c>
      <c r="C119" s="0" t="n">
        <v>21.2308374669769</v>
      </c>
      <c r="D119" s="0" t="n">
        <v>49.3964364309972</v>
      </c>
      <c r="E119" s="0" t="n">
        <v>2.45377149096346</v>
      </c>
      <c r="F119" s="0" t="n">
        <v>0.0496750710831374</v>
      </c>
      <c r="G119" s="0" t="n">
        <v>-4.33133415785657</v>
      </c>
      <c r="H119" s="0" t="n">
        <v>0.000242641586634648</v>
      </c>
      <c r="I119" s="0" t="n">
        <v>0.00366142799739702</v>
      </c>
      <c r="J119" s="0" t="s">
        <v>15</v>
      </c>
    </row>
    <row r="120" customFormat="false" ht="15" hidden="false" customHeight="false" outlineLevel="0" collapsed="false">
      <c r="A120" s="4" t="s">
        <v>218</v>
      </c>
      <c r="B120" s="0" t="s">
        <v>218</v>
      </c>
      <c r="C120" s="0" t="n">
        <v>41.7269965483919</v>
      </c>
      <c r="D120" s="0" t="n">
        <v>96.081520571621</v>
      </c>
      <c r="E120" s="0" t="n">
        <v>5.49064719957257</v>
      </c>
      <c r="F120" s="0" t="n">
        <v>0.0571457150855532</v>
      </c>
      <c r="G120" s="0" t="n">
        <v>-4.12921086380358</v>
      </c>
      <c r="H120" s="0" t="n">
        <v>0.00312145425597367</v>
      </c>
      <c r="I120" s="0" t="n">
        <v>0.0300623587093699</v>
      </c>
      <c r="J120" s="0" t="s">
        <v>15</v>
      </c>
    </row>
    <row r="121" customFormat="false" ht="15" hidden="false" customHeight="false" outlineLevel="0" collapsed="false">
      <c r="A121" s="4" t="s">
        <v>219</v>
      </c>
      <c r="B121" s="0" t="s">
        <v>219</v>
      </c>
      <c r="C121" s="0" t="n">
        <v>31.6633986338314</v>
      </c>
      <c r="D121" s="0" t="n">
        <v>77.640058730274</v>
      </c>
      <c r="E121" s="0" t="n">
        <v>1.0122919028697</v>
      </c>
      <c r="F121" s="0" t="n">
        <v>0.0130382681237589</v>
      </c>
      <c r="G121" s="0" t="n">
        <v>-6.26110394100327</v>
      </c>
      <c r="H121" s="0" t="n">
        <v>0.00061103505290764</v>
      </c>
      <c r="I121" s="0" t="n">
        <v>0.00792409616137057</v>
      </c>
      <c r="J121" s="0" t="s">
        <v>15</v>
      </c>
    </row>
    <row r="122" customFormat="false" ht="15" hidden="false" customHeight="false" outlineLevel="0" collapsed="false">
      <c r="A122" s="2" t="s">
        <v>220</v>
      </c>
      <c r="B122" s="0" t="s">
        <v>220</v>
      </c>
      <c r="C122" s="0" t="n">
        <v>7.94479605123656</v>
      </c>
      <c r="D122" s="0" t="n">
        <v>2.74626700153759</v>
      </c>
      <c r="E122" s="0" t="n">
        <v>11.4104820843692</v>
      </c>
      <c r="F122" s="0" t="n">
        <v>4.15490630662665</v>
      </c>
      <c r="G122" s="0" t="n">
        <v>2.05481594450726</v>
      </c>
      <c r="H122" s="0" t="n">
        <v>0.00254280054316846</v>
      </c>
      <c r="I122" s="0" t="n">
        <v>0.0256727692788527</v>
      </c>
      <c r="J122" s="0" t="s">
        <v>12</v>
      </c>
    </row>
    <row r="123" customFormat="false" ht="15" hidden="false" customHeight="false" outlineLevel="0" collapsed="false">
      <c r="A123" s="4" t="s">
        <v>221</v>
      </c>
      <c r="B123" s="0" t="s">
        <v>221</v>
      </c>
      <c r="C123" s="0" t="n">
        <v>44.8506183814263</v>
      </c>
      <c r="D123" s="0" t="n">
        <v>109.089670244957</v>
      </c>
      <c r="E123" s="0" t="n">
        <v>2.02458380573941</v>
      </c>
      <c r="F123" s="0" t="n">
        <v>0.0185588956423948</v>
      </c>
      <c r="G123" s="0" t="n">
        <v>-5.7517453251413</v>
      </c>
      <c r="H123" s="0" t="n">
        <v>0.00117667631185451</v>
      </c>
      <c r="I123" s="0" t="n">
        <v>0.0135909226919491</v>
      </c>
      <c r="J123" s="0" t="s">
        <v>15</v>
      </c>
    </row>
    <row r="124" customFormat="false" ht="15" hidden="false" customHeight="false" outlineLevel="0" collapsed="false">
      <c r="A124" s="4" t="s">
        <v>222</v>
      </c>
      <c r="B124" s="0" t="s">
        <v>222</v>
      </c>
      <c r="C124" s="0" t="n">
        <v>186.440992597301</v>
      </c>
      <c r="D124" s="0" t="n">
        <v>406.916799933034</v>
      </c>
      <c r="E124" s="0" t="n">
        <v>39.4571210401458</v>
      </c>
      <c r="F124" s="0" t="n">
        <v>0.0969660654134685</v>
      </c>
      <c r="G124" s="0" t="n">
        <v>-3.36637624479797</v>
      </c>
      <c r="H124" s="3" t="n">
        <v>2.69419221006779E-009</v>
      </c>
      <c r="I124" s="3" t="n">
        <v>1.49527667658762E-007</v>
      </c>
      <c r="J124" s="0" t="s">
        <v>15</v>
      </c>
    </row>
    <row r="125" customFormat="false" ht="15" hidden="false" customHeight="false" outlineLevel="0" collapsed="false">
      <c r="A125" s="4" t="s">
        <v>223</v>
      </c>
      <c r="B125" s="0" t="s">
        <v>223</v>
      </c>
      <c r="C125" s="0" t="n">
        <v>99.280066865812</v>
      </c>
      <c r="D125" s="0" t="n">
        <v>218.277711565301</v>
      </c>
      <c r="E125" s="0" t="n">
        <v>19.948303732819</v>
      </c>
      <c r="F125" s="0" t="n">
        <v>0.091389558694595</v>
      </c>
      <c r="G125" s="0" t="n">
        <v>-3.45182684374749</v>
      </c>
      <c r="H125" s="0" t="n">
        <v>0.00154455701925413</v>
      </c>
      <c r="I125" s="0" t="n">
        <v>0.0168588398651588</v>
      </c>
      <c r="J125" s="0" t="s">
        <v>15</v>
      </c>
    </row>
    <row r="126" customFormat="false" ht="15" hidden="false" customHeight="false" outlineLevel="0" collapsed="false">
      <c r="A126" s="4" t="s">
        <v>224</v>
      </c>
      <c r="B126" s="0" t="s">
        <v>224</v>
      </c>
      <c r="C126" s="0" t="n">
        <v>36.9077536011053</v>
      </c>
      <c r="D126" s="0" t="n">
        <v>83.5883609849691</v>
      </c>
      <c r="E126" s="0" t="n">
        <v>5.78734867852945</v>
      </c>
      <c r="F126" s="0" t="n">
        <v>0.0692362980962162</v>
      </c>
      <c r="G126" s="0" t="n">
        <v>-3.85232760055553</v>
      </c>
      <c r="H126" s="0" t="n">
        <v>0.0109842800139112</v>
      </c>
      <c r="I126" s="0" t="n">
        <v>0.0846306468365934</v>
      </c>
      <c r="J126" s="0" t="s">
        <v>15</v>
      </c>
    </row>
    <row r="127" customFormat="false" ht="15" hidden="false" customHeight="false" outlineLevel="0" collapsed="false">
      <c r="A127" s="4" t="s">
        <v>225</v>
      </c>
      <c r="B127" s="0" t="s">
        <v>225</v>
      </c>
      <c r="C127" s="0" t="n">
        <v>27.2588745992749</v>
      </c>
      <c r="D127" s="0" t="n">
        <v>59.2674341709922</v>
      </c>
      <c r="E127" s="0" t="n">
        <v>5.91983488479663</v>
      </c>
      <c r="F127" s="0" t="n">
        <v>0.0998834345977815</v>
      </c>
      <c r="G127" s="0" t="n">
        <v>-3.32361075905733</v>
      </c>
      <c r="H127" s="0" t="n">
        <v>0.00364825165571868</v>
      </c>
      <c r="I127" s="0" t="n">
        <v>0.0340421096915388</v>
      </c>
      <c r="J127" s="0" t="s">
        <v>15</v>
      </c>
    </row>
    <row r="128" customFormat="false" ht="15" hidden="false" customHeight="false" outlineLevel="0" collapsed="false">
      <c r="A128" s="2" t="s">
        <v>226</v>
      </c>
      <c r="B128" s="0" t="s">
        <v>226</v>
      </c>
      <c r="C128" s="0" t="n">
        <v>2.81504665056263</v>
      </c>
      <c r="D128" s="0" t="n">
        <v>0.320083681352264</v>
      </c>
      <c r="E128" s="0" t="n">
        <v>4.47835529670287</v>
      </c>
      <c r="F128" s="0" t="n">
        <v>13.9912015438684</v>
      </c>
      <c r="G128" s="0" t="n">
        <v>3.80644795924454</v>
      </c>
      <c r="H128" s="0" t="n">
        <v>0.00243744794242061</v>
      </c>
      <c r="I128" s="0" t="n">
        <v>0.0248255778770024</v>
      </c>
      <c r="J128" s="0" t="s">
        <v>12</v>
      </c>
    </row>
    <row r="129" customFormat="false" ht="15" hidden="false" customHeight="false" outlineLevel="0" collapsed="false">
      <c r="A129" s="4" t="s">
        <v>227</v>
      </c>
      <c r="B129" s="0" t="s">
        <v>227</v>
      </c>
      <c r="C129" s="0" t="n">
        <v>28.1606620087562</v>
      </c>
      <c r="D129" s="0" t="n">
        <v>54.5580468406068</v>
      </c>
      <c r="E129" s="0" t="n">
        <v>10.5624054541892</v>
      </c>
      <c r="F129" s="0" t="n">
        <v>0.1935994058777</v>
      </c>
      <c r="G129" s="0" t="n">
        <v>-2.36885356964371</v>
      </c>
      <c r="H129" s="0" t="n">
        <v>0.0120493549098552</v>
      </c>
      <c r="I129" s="0" t="n">
        <v>0.0911215072801864</v>
      </c>
      <c r="J129" s="0" t="s">
        <v>15</v>
      </c>
    </row>
    <row r="130" customFormat="false" ht="15" hidden="false" customHeight="false" outlineLevel="0" collapsed="false">
      <c r="A130" s="2" t="s">
        <v>228</v>
      </c>
      <c r="B130" s="0" t="s">
        <v>228</v>
      </c>
      <c r="C130" s="0" t="n">
        <v>14.9750582181872</v>
      </c>
      <c r="D130" s="0" t="n">
        <v>2.97532449372796</v>
      </c>
      <c r="E130" s="0" t="n">
        <v>22.97488070116</v>
      </c>
      <c r="F130" s="0" t="n">
        <v>7.7218067305235</v>
      </c>
      <c r="G130" s="0" t="n">
        <v>2.94893844544726</v>
      </c>
      <c r="H130" s="3" t="n">
        <v>2.05490811034941E-011</v>
      </c>
      <c r="I130" s="3" t="n">
        <v>1.60209443031884E-009</v>
      </c>
      <c r="J130" s="0" t="s">
        <v>12</v>
      </c>
    </row>
    <row r="131" customFormat="false" ht="15" hidden="false" customHeight="false" outlineLevel="0" collapsed="false">
      <c r="A131" s="4" t="s">
        <v>229</v>
      </c>
      <c r="B131" s="0" t="s">
        <v>229</v>
      </c>
      <c r="C131" s="0" t="n">
        <v>98.3276450290663</v>
      </c>
      <c r="D131" s="0" t="n">
        <v>219.592762320285</v>
      </c>
      <c r="E131" s="0" t="n">
        <v>17.4842335015874</v>
      </c>
      <c r="F131" s="0" t="n">
        <v>0.0796211738348917</v>
      </c>
      <c r="G131" s="0" t="n">
        <v>-3.65070404889942</v>
      </c>
      <c r="H131" s="0" t="n">
        <v>0.00132558382823405</v>
      </c>
      <c r="I131" s="0" t="n">
        <v>0.0148768063324864</v>
      </c>
      <c r="J131" s="0" t="s">
        <v>15</v>
      </c>
    </row>
    <row r="132" customFormat="false" ht="15" hidden="false" customHeight="false" outlineLevel="0" collapsed="false">
      <c r="A132" s="4" t="s">
        <v>230</v>
      </c>
      <c r="B132" s="0" t="s">
        <v>230</v>
      </c>
      <c r="C132" s="0" t="n">
        <v>51.2800830382485</v>
      </c>
      <c r="D132" s="0" t="n">
        <v>117.802017414122</v>
      </c>
      <c r="E132" s="0" t="n">
        <v>6.93212678766633</v>
      </c>
      <c r="F132" s="0" t="n">
        <v>0.0588455693699802</v>
      </c>
      <c r="G132" s="0" t="n">
        <v>-4.08692239453799</v>
      </c>
      <c r="H132" s="3" t="n">
        <v>3.93344310080108E-008</v>
      </c>
      <c r="I132" s="3" t="n">
        <v>1.63038727007255E-006</v>
      </c>
      <c r="J132" s="0" t="s">
        <v>15</v>
      </c>
    </row>
    <row r="133" customFormat="false" ht="15" hidden="false" customHeight="false" outlineLevel="0" collapsed="false">
      <c r="A133" s="4" t="s">
        <v>231</v>
      </c>
      <c r="B133" s="0" t="s">
        <v>231</v>
      </c>
      <c r="C133" s="0" t="n">
        <v>16.9527296430743</v>
      </c>
      <c r="D133" s="0" t="n">
        <v>29.3763623256104</v>
      </c>
      <c r="E133" s="0" t="n">
        <v>8.67030785471696</v>
      </c>
      <c r="F133" s="0" t="n">
        <v>0.295145728344934</v>
      </c>
      <c r="G133" s="0" t="n">
        <v>-1.76050063312958</v>
      </c>
      <c r="H133" s="0" t="n">
        <v>0.000162776033945096</v>
      </c>
      <c r="I133" s="0" t="n">
        <v>0.0026000493812352</v>
      </c>
      <c r="J133" s="0" t="s">
        <v>15</v>
      </c>
    </row>
    <row r="134" customFormat="false" ht="15" hidden="false" customHeight="false" outlineLevel="0" collapsed="false">
      <c r="A134" s="4" t="s">
        <v>232</v>
      </c>
      <c r="B134" s="0" t="s">
        <v>232</v>
      </c>
      <c r="C134" s="0" t="n">
        <v>299.153082414336</v>
      </c>
      <c r="D134" s="0" t="n">
        <v>613.391764872706</v>
      </c>
      <c r="E134" s="0" t="n">
        <v>89.6606274420885</v>
      </c>
      <c r="F134" s="0" t="n">
        <v>0.146171879990426</v>
      </c>
      <c r="G134" s="0" t="n">
        <v>-2.77426229727917</v>
      </c>
      <c r="H134" s="0" t="n">
        <v>0.00356740250977131</v>
      </c>
      <c r="I134" s="0" t="n">
        <v>0.0334233462610763</v>
      </c>
      <c r="J134" s="0" t="s">
        <v>15</v>
      </c>
    </row>
    <row r="135" customFormat="false" ht="15" hidden="false" customHeight="false" outlineLevel="0" collapsed="false">
      <c r="A135" s="4" t="s">
        <v>233</v>
      </c>
      <c r="B135" s="0" t="s">
        <v>233</v>
      </c>
      <c r="C135" s="0" t="n">
        <v>24.5058913385392</v>
      </c>
      <c r="D135" s="0" t="n">
        <v>48.9030480921087</v>
      </c>
      <c r="E135" s="0" t="n">
        <v>8.24112016949291</v>
      </c>
      <c r="F135" s="0" t="n">
        <v>0.168519560457066</v>
      </c>
      <c r="G135" s="0" t="n">
        <v>-2.56901203679432</v>
      </c>
      <c r="H135" s="0" t="n">
        <v>0.0108827432913148</v>
      </c>
      <c r="I135" s="0" t="n">
        <v>0.0839470975439586</v>
      </c>
      <c r="J135" s="0" t="s">
        <v>15</v>
      </c>
    </row>
    <row r="136" customFormat="false" ht="15" hidden="false" customHeight="false" outlineLevel="0" collapsed="false">
      <c r="A136" s="4" t="s">
        <v>234</v>
      </c>
      <c r="B136" s="0" t="s">
        <v>234</v>
      </c>
      <c r="C136" s="0" t="n">
        <v>120.678361958344</v>
      </c>
      <c r="D136" s="0" t="n">
        <v>226.436989624153</v>
      </c>
      <c r="E136" s="0" t="n">
        <v>50.1726101811384</v>
      </c>
      <c r="F136" s="0" t="n">
        <v>0.221574267810292</v>
      </c>
      <c r="G136" s="0" t="n">
        <v>-2.17413774896078</v>
      </c>
      <c r="H136" s="0" t="n">
        <v>0.00971325998536089</v>
      </c>
      <c r="I136" s="0" t="n">
        <v>0.0771991985972433</v>
      </c>
      <c r="J136" s="0" t="s">
        <v>15</v>
      </c>
    </row>
    <row r="137" customFormat="false" ht="15" hidden="false" customHeight="false" outlineLevel="0" collapsed="false">
      <c r="A137" s="2" t="s">
        <v>235</v>
      </c>
      <c r="B137" s="0" t="s">
        <v>235</v>
      </c>
      <c r="C137" s="0" t="n">
        <v>25.9212931619723</v>
      </c>
      <c r="D137" s="0" t="n">
        <v>1.29311258043073</v>
      </c>
      <c r="E137" s="0" t="n">
        <v>42.3400802163333</v>
      </c>
      <c r="F137" s="0" t="n">
        <v>32.7427641313566</v>
      </c>
      <c r="G137" s="0" t="n">
        <v>5.03310421359227</v>
      </c>
      <c r="H137" s="3" t="n">
        <v>8.55370775228134E-027</v>
      </c>
      <c r="I137" s="3" t="n">
        <v>5.09256655179004E-024</v>
      </c>
      <c r="J137" s="0" t="s">
        <v>12</v>
      </c>
    </row>
    <row r="138" customFormat="false" ht="15" hidden="false" customHeight="false" outlineLevel="0" collapsed="false">
      <c r="A138" s="2" t="s">
        <v>236</v>
      </c>
      <c r="B138" s="0" t="s">
        <v>236</v>
      </c>
      <c r="C138" s="0" t="n">
        <v>3.54045743433779</v>
      </c>
      <c r="D138" s="0" t="n">
        <v>0.615172786485612</v>
      </c>
      <c r="E138" s="0" t="n">
        <v>5.49064719957257</v>
      </c>
      <c r="F138" s="0" t="n">
        <v>8.92537400904842</v>
      </c>
      <c r="G138" s="0" t="n">
        <v>3.15791262512985</v>
      </c>
      <c r="H138" s="0" t="n">
        <v>0.00132662313302367</v>
      </c>
      <c r="I138" s="0" t="n">
        <v>0.0148768063324864</v>
      </c>
      <c r="J138" s="0" t="s">
        <v>12</v>
      </c>
    </row>
    <row r="139" customFormat="false" ht="15" hidden="false" customHeight="false" outlineLevel="0" collapsed="false">
      <c r="A139" s="2" t="s">
        <v>237</v>
      </c>
      <c r="B139" s="0" t="s">
        <v>237</v>
      </c>
      <c r="C139" s="0" t="n">
        <v>20.1870617916445</v>
      </c>
      <c r="D139" s="0" t="n">
        <v>4.71703880900123</v>
      </c>
      <c r="E139" s="0" t="n">
        <v>30.5004104467401</v>
      </c>
      <c r="F139" s="0" t="n">
        <v>6.46600795154326</v>
      </c>
      <c r="G139" s="0" t="n">
        <v>2.69287528161262</v>
      </c>
      <c r="H139" s="3" t="n">
        <v>2.62390304490417E-010</v>
      </c>
      <c r="I139" s="3" t="n">
        <v>1.78999385844556E-008</v>
      </c>
      <c r="J139" s="0" t="s">
        <v>12</v>
      </c>
    </row>
    <row r="140" customFormat="false" ht="15" hidden="false" customHeight="false" outlineLevel="0" collapsed="false">
      <c r="A140" s="4" t="s">
        <v>238</v>
      </c>
      <c r="B140" s="0" t="s">
        <v>238</v>
      </c>
      <c r="C140" s="0" t="n">
        <v>60.9509812502603</v>
      </c>
      <c r="D140" s="0" t="n">
        <v>134.585802982029</v>
      </c>
      <c r="E140" s="0" t="n">
        <v>11.8611000957477</v>
      </c>
      <c r="F140" s="0" t="n">
        <v>0.0881303958734151</v>
      </c>
      <c r="G140" s="0" t="n">
        <v>-3.50421650419576</v>
      </c>
      <c r="H140" s="3" t="n">
        <v>3.52519730321279E-006</v>
      </c>
      <c r="I140" s="3" t="n">
        <v>9.7502364741715E-005</v>
      </c>
      <c r="J140" s="0" t="s">
        <v>15</v>
      </c>
    </row>
    <row r="141" customFormat="false" ht="15" hidden="false" customHeight="false" outlineLevel="0" collapsed="false">
      <c r="A141" s="4" t="s">
        <v>239</v>
      </c>
      <c r="B141" s="0" t="s">
        <v>239</v>
      </c>
      <c r="C141" s="0" t="n">
        <v>132.723369544079</v>
      </c>
      <c r="D141" s="0" t="n">
        <v>289.094683898695</v>
      </c>
      <c r="E141" s="0" t="n">
        <v>28.4758266410007</v>
      </c>
      <c r="F141" s="0" t="n">
        <v>0.0985000009580916</v>
      </c>
      <c r="G141" s="0" t="n">
        <v>-3.34373245117288</v>
      </c>
      <c r="H141" s="3" t="n">
        <v>5.19453956549749E-005</v>
      </c>
      <c r="I141" s="0" t="n">
        <v>0.000980375781396054</v>
      </c>
      <c r="J141" s="0" t="s">
        <v>15</v>
      </c>
    </row>
    <row r="142" customFormat="false" ht="15" hidden="false" customHeight="false" outlineLevel="0" collapsed="false">
      <c r="A142" s="4" t="s">
        <v>240</v>
      </c>
      <c r="B142" s="0" t="s">
        <v>240</v>
      </c>
      <c r="C142" s="0" t="n">
        <v>34.0805141409494</v>
      </c>
      <c r="D142" s="0" t="n">
        <v>82.1644096437644</v>
      </c>
      <c r="E142" s="0" t="n">
        <v>2.02458380573941</v>
      </c>
      <c r="F142" s="0" t="n">
        <v>0.0246406420312308</v>
      </c>
      <c r="G142" s="0" t="n">
        <v>-5.34281634270272</v>
      </c>
      <c r="H142" s="0" t="n">
        <v>0.0026883460745699</v>
      </c>
      <c r="I142" s="0" t="n">
        <v>0.0267921089626747</v>
      </c>
      <c r="J142" s="0" t="s">
        <v>15</v>
      </c>
    </row>
    <row r="143" customFormat="false" ht="15" hidden="false" customHeight="false" outlineLevel="0" collapsed="false">
      <c r="A143" s="4" t="s">
        <v>241</v>
      </c>
      <c r="B143" s="0" t="s">
        <v>241</v>
      </c>
      <c r="C143" s="0" t="n">
        <v>295.640330642913</v>
      </c>
      <c r="D143" s="0" t="n">
        <v>617.923462576868</v>
      </c>
      <c r="E143" s="0" t="n">
        <v>80.7849093536095</v>
      </c>
      <c r="F143" s="0" t="n">
        <v>0.130736109318005</v>
      </c>
      <c r="G143" s="0" t="n">
        <v>-2.93527042629366</v>
      </c>
      <c r="H143" s="3" t="n">
        <v>6.08666807676858E-013</v>
      </c>
      <c r="I143" s="3" t="n">
        <v>6.52229275041371E-011</v>
      </c>
      <c r="J143" s="0" t="s">
        <v>15</v>
      </c>
    </row>
    <row r="144" customFormat="false" ht="15" hidden="false" customHeight="false" outlineLevel="0" collapsed="false">
      <c r="A144" s="4" t="s">
        <v>242</v>
      </c>
      <c r="B144" s="0" t="s">
        <v>242</v>
      </c>
      <c r="C144" s="0" t="n">
        <v>104.949166497602</v>
      </c>
      <c r="D144" s="0" t="n">
        <v>211.423205483144</v>
      </c>
      <c r="E144" s="0" t="n">
        <v>33.9664738405733</v>
      </c>
      <c r="F144" s="0" t="n">
        <v>0.160656318510322</v>
      </c>
      <c r="G144" s="0" t="n">
        <v>-2.63795037268838</v>
      </c>
      <c r="H144" s="3" t="n">
        <v>4.42451621413284E-007</v>
      </c>
      <c r="I144" s="3" t="n">
        <v>1.51057996182231E-005</v>
      </c>
      <c r="J144" s="0" t="s">
        <v>15</v>
      </c>
    </row>
    <row r="145" customFormat="false" ht="15" hidden="false" customHeight="false" outlineLevel="0" collapsed="false">
      <c r="A145" s="4" t="s">
        <v>243</v>
      </c>
      <c r="B145" s="0" t="s">
        <v>243</v>
      </c>
      <c r="C145" s="0" t="n">
        <v>84.8362381085773</v>
      </c>
      <c r="D145" s="0" t="n">
        <v>193.456434290585</v>
      </c>
      <c r="E145" s="0" t="n">
        <v>12.4227739872389</v>
      </c>
      <c r="F145" s="0" t="n">
        <v>0.0642148400635724</v>
      </c>
      <c r="G145" s="0" t="n">
        <v>-3.96094944675674</v>
      </c>
      <c r="H145" s="0" t="n">
        <v>0.00047716588590603</v>
      </c>
      <c r="I145" s="0" t="n">
        <v>0.00642995758600533</v>
      </c>
      <c r="J145" s="0" t="s">
        <v>15</v>
      </c>
    </row>
    <row r="146" customFormat="false" ht="15" hidden="false" customHeight="false" outlineLevel="0" collapsed="false">
      <c r="A146" s="4" t="s">
        <v>244</v>
      </c>
      <c r="B146" s="0" t="s">
        <v>244</v>
      </c>
      <c r="C146" s="0" t="n">
        <v>36.0224253465412</v>
      </c>
      <c r="D146" s="0" t="n">
        <v>76.8197267856452</v>
      </c>
      <c r="E146" s="0" t="n">
        <v>8.82422438713856</v>
      </c>
      <c r="F146" s="0" t="n">
        <v>0.114869249818622</v>
      </c>
      <c r="G146" s="0" t="n">
        <v>-3.12193545070312</v>
      </c>
      <c r="H146" s="0" t="n">
        <v>0.00108037411307079</v>
      </c>
      <c r="I146" s="0" t="n">
        <v>0.0126345894044653</v>
      </c>
      <c r="J146" s="0" t="s">
        <v>15</v>
      </c>
    </row>
    <row r="147" customFormat="false" ht="15" hidden="false" customHeight="false" outlineLevel="0" collapsed="false">
      <c r="A147" s="4" t="s">
        <v>245</v>
      </c>
      <c r="B147" s="0" t="s">
        <v>245</v>
      </c>
      <c r="C147" s="0" t="n">
        <v>98.9492945458665</v>
      </c>
      <c r="D147" s="0" t="n">
        <v>237.618827711003</v>
      </c>
      <c r="E147" s="0" t="n">
        <v>6.50293910244228</v>
      </c>
      <c r="F147" s="0" t="n">
        <v>0.0273671037143206</v>
      </c>
      <c r="G147" s="0" t="n">
        <v>-5.19141342873221</v>
      </c>
      <c r="H147" s="3" t="n">
        <v>1.64195414741139E-015</v>
      </c>
      <c r="I147" s="3" t="n">
        <v>3.07233077468491E-013</v>
      </c>
      <c r="J147" s="0" t="s">
        <v>15</v>
      </c>
    </row>
    <row r="148" customFormat="false" ht="15" hidden="false" customHeight="false" outlineLevel="0" collapsed="false">
      <c r="A148" s="4" t="s">
        <v>246</v>
      </c>
      <c r="B148" s="0" t="s">
        <v>246</v>
      </c>
      <c r="C148" s="0" t="n">
        <v>12.7049170275797</v>
      </c>
      <c r="D148" s="0" t="n">
        <v>22.8825402417543</v>
      </c>
      <c r="E148" s="0" t="n">
        <v>5.91983488479663</v>
      </c>
      <c r="F148" s="0" t="n">
        <v>0.258705319525433</v>
      </c>
      <c r="G148" s="0" t="n">
        <v>-1.95061837571566</v>
      </c>
      <c r="H148" s="0" t="n">
        <v>0.00295772311180982</v>
      </c>
      <c r="I148" s="0" t="n">
        <v>0.0288245962191109</v>
      </c>
      <c r="J148" s="0" t="s">
        <v>15</v>
      </c>
    </row>
    <row r="149" customFormat="false" ht="15" hidden="false" customHeight="false" outlineLevel="0" collapsed="false">
      <c r="A149" s="4" t="s">
        <v>247</v>
      </c>
      <c r="B149" s="0" t="s">
        <v>247</v>
      </c>
      <c r="C149" s="0" t="n">
        <v>135.738833542829</v>
      </c>
      <c r="D149" s="0" t="n">
        <v>331.111113057714</v>
      </c>
      <c r="E149" s="0" t="n">
        <v>5.49064719957257</v>
      </c>
      <c r="F149" s="0" t="n">
        <v>0.0165824914448448</v>
      </c>
      <c r="G149" s="0" t="n">
        <v>-5.91419540820718</v>
      </c>
      <c r="H149" s="3" t="n">
        <v>2.04219909605842E-011</v>
      </c>
      <c r="I149" s="3" t="n">
        <v>1.60209443031884E-009</v>
      </c>
      <c r="J149" s="0" t="s">
        <v>15</v>
      </c>
    </row>
    <row r="150" customFormat="false" ht="15" hidden="false" customHeight="false" outlineLevel="0" collapsed="false">
      <c r="A150" s="4" t="s">
        <v>248</v>
      </c>
      <c r="B150" s="0" t="s">
        <v>248</v>
      </c>
      <c r="C150" s="0" t="n">
        <v>18.8548349505695</v>
      </c>
      <c r="D150" s="0" t="n">
        <v>44.1002116678145</v>
      </c>
      <c r="E150" s="0" t="n">
        <v>2.02458380573941</v>
      </c>
      <c r="F150" s="0" t="n">
        <v>0.0459087094862405</v>
      </c>
      <c r="G150" s="0" t="n">
        <v>-4.44508831193854</v>
      </c>
      <c r="H150" s="0" t="n">
        <v>0.00196193619870988</v>
      </c>
      <c r="I150" s="0" t="n">
        <v>0.0206239489010449</v>
      </c>
      <c r="J150" s="0" t="s">
        <v>15</v>
      </c>
    </row>
    <row r="151" customFormat="false" ht="15" hidden="false" customHeight="false" outlineLevel="0" collapsed="false">
      <c r="A151" s="4" t="s">
        <v>249</v>
      </c>
      <c r="B151" s="0" t="s">
        <v>249</v>
      </c>
      <c r="C151" s="0" t="n">
        <v>346.324004784096</v>
      </c>
      <c r="D151" s="0" t="n">
        <v>858.217822688717</v>
      </c>
      <c r="E151" s="0" t="n">
        <v>5.06145951434852</v>
      </c>
      <c r="F151" s="0" t="n">
        <v>0.00589763971399643</v>
      </c>
      <c r="G151" s="0" t="n">
        <v>-7.40564659361324</v>
      </c>
      <c r="H151" s="0" t="n">
        <v>0.00440042586259644</v>
      </c>
      <c r="I151" s="0" t="n">
        <v>0.0397495020333021</v>
      </c>
      <c r="J151" s="0" t="s">
        <v>15</v>
      </c>
    </row>
    <row r="152" customFormat="false" ht="15" hidden="false" customHeight="false" outlineLevel="0" collapsed="false">
      <c r="A152" s="4" t="s">
        <v>250</v>
      </c>
      <c r="B152" s="0" t="s">
        <v>250</v>
      </c>
      <c r="C152" s="0" t="n">
        <v>104.762928331102</v>
      </c>
      <c r="D152" s="0" t="n">
        <v>226.984499447177</v>
      </c>
      <c r="E152" s="0" t="n">
        <v>23.281880920385</v>
      </c>
      <c r="F152" s="0" t="n">
        <v>0.102570356024699</v>
      </c>
      <c r="G152" s="0" t="n">
        <v>-3.28531425863698</v>
      </c>
      <c r="H152" s="3" t="n">
        <v>2.54640081294732E-007</v>
      </c>
      <c r="I152" s="3" t="n">
        <v>8.9657951204258E-006</v>
      </c>
      <c r="J152" s="0" t="s">
        <v>15</v>
      </c>
    </row>
    <row r="153" customFormat="false" ht="15" hidden="false" customHeight="false" outlineLevel="0" collapsed="false">
      <c r="A153" s="4" t="s">
        <v>251</v>
      </c>
      <c r="B153" s="0" t="s">
        <v>251</v>
      </c>
      <c r="C153" s="0" t="n">
        <v>62.5687030702663</v>
      </c>
      <c r="D153" s="0" t="n">
        <v>131.268793059154</v>
      </c>
      <c r="E153" s="0" t="n">
        <v>16.7686430776746</v>
      </c>
      <c r="F153" s="0" t="n">
        <v>0.127742799235749</v>
      </c>
      <c r="G153" s="0" t="n">
        <v>-2.96868612505257</v>
      </c>
      <c r="H153" s="3" t="n">
        <v>6.77448014686118E-005</v>
      </c>
      <c r="I153" s="0" t="n">
        <v>0.00122897702165634</v>
      </c>
      <c r="J153" s="0" t="s">
        <v>15</v>
      </c>
    </row>
    <row r="154" customFormat="false" ht="15" hidden="false" customHeight="false" outlineLevel="0" collapsed="false">
      <c r="A154" s="4" t="s">
        <v>252</v>
      </c>
      <c r="B154" s="0" t="s">
        <v>252</v>
      </c>
      <c r="C154" s="0" t="n">
        <v>68.6928452808238</v>
      </c>
      <c r="D154" s="0" t="n">
        <v>168.051455965614</v>
      </c>
      <c r="E154" s="0" t="n">
        <v>2.45377149096346</v>
      </c>
      <c r="F154" s="0" t="n">
        <v>0.0146013105144744</v>
      </c>
      <c r="G154" s="0" t="n">
        <v>-6.09775832834863</v>
      </c>
      <c r="H154" s="0" t="n">
        <v>0.000212379625572523</v>
      </c>
      <c r="I154" s="0" t="n">
        <v>0.00329591035041339</v>
      </c>
      <c r="J154" s="0" t="s">
        <v>15</v>
      </c>
    </row>
    <row r="155" customFormat="false" ht="15" hidden="false" customHeight="false" outlineLevel="0" collapsed="false">
      <c r="A155" s="4" t="s">
        <v>253</v>
      </c>
      <c r="B155" s="0" t="s">
        <v>253</v>
      </c>
      <c r="C155" s="0" t="n">
        <v>26.6875358429514</v>
      </c>
      <c r="D155" s="0" t="n">
        <v>56.3206494258789</v>
      </c>
      <c r="E155" s="0" t="n">
        <v>6.93212678766633</v>
      </c>
      <c r="F155" s="0" t="n">
        <v>0.123083218292598</v>
      </c>
      <c r="G155" s="0" t="n">
        <v>-3.02229402304453</v>
      </c>
      <c r="H155" s="0" t="n">
        <v>0.0101394737371532</v>
      </c>
      <c r="I155" s="0" t="n">
        <v>0.0796203998856315</v>
      </c>
      <c r="J155" s="0" t="s">
        <v>15</v>
      </c>
    </row>
    <row r="156" customFormat="false" ht="15" hidden="false" customHeight="false" outlineLevel="0" collapsed="false">
      <c r="A156" s="4" t="s">
        <v>254</v>
      </c>
      <c r="B156" s="0" t="s">
        <v>254</v>
      </c>
      <c r="C156" s="0" t="n">
        <v>25.4966711499687</v>
      </c>
      <c r="D156" s="0" t="n">
        <v>57.0241449298673</v>
      </c>
      <c r="E156" s="0" t="n">
        <v>4.47835529670287</v>
      </c>
      <c r="F156" s="0" t="n">
        <v>0.0785343699973177</v>
      </c>
      <c r="G156" s="0" t="n">
        <v>-3.67053201255069</v>
      </c>
      <c r="H156" s="0" t="n">
        <v>0.00356151676571723</v>
      </c>
      <c r="I156" s="0" t="n">
        <v>0.0334160075912351</v>
      </c>
      <c r="J156" s="0" t="s">
        <v>15</v>
      </c>
    </row>
    <row r="157" customFormat="false" ht="15" hidden="false" customHeight="false" outlineLevel="0" collapsed="false">
      <c r="A157" s="4" t="s">
        <v>255</v>
      </c>
      <c r="B157" s="0" t="s">
        <v>255</v>
      </c>
      <c r="C157" s="0" t="n">
        <v>82.0272274077276</v>
      </c>
      <c r="D157" s="0" t="n">
        <v>192.261336046644</v>
      </c>
      <c r="E157" s="0" t="n">
        <v>8.53782164844979</v>
      </c>
      <c r="F157" s="0" t="n">
        <v>0.0444073770837546</v>
      </c>
      <c r="G157" s="0" t="n">
        <v>-4.49305682855775</v>
      </c>
      <c r="H157" s="0" t="n">
        <v>0.00154999655929109</v>
      </c>
      <c r="I157" s="0" t="n">
        <v>0.0168859591927602</v>
      </c>
      <c r="J157" s="0" t="s">
        <v>15</v>
      </c>
    </row>
    <row r="158" customFormat="false" ht="15" hidden="false" customHeight="false" outlineLevel="0" collapsed="false">
      <c r="A158" s="4" t="s">
        <v>256</v>
      </c>
      <c r="B158" s="0" t="s">
        <v>256</v>
      </c>
      <c r="C158" s="0" t="n">
        <v>108.481877467786</v>
      </c>
      <c r="D158" s="0" t="n">
        <v>247.768896216658</v>
      </c>
      <c r="E158" s="0" t="n">
        <v>15.6238649685377</v>
      </c>
      <c r="F158" s="0" t="n">
        <v>0.0630582175854538</v>
      </c>
      <c r="G158" s="0" t="n">
        <v>-3.98717179864611</v>
      </c>
      <c r="H158" s="0" t="n">
        <v>0.00497922602341457</v>
      </c>
      <c r="I158" s="0" t="n">
        <v>0.0442455240533813</v>
      </c>
      <c r="J158" s="0" t="s">
        <v>15</v>
      </c>
    </row>
    <row r="159" customFormat="false" ht="15" hidden="false" customHeight="false" outlineLevel="0" collapsed="false">
      <c r="A159" s="4" t="s">
        <v>257</v>
      </c>
      <c r="B159" s="0" t="s">
        <v>257</v>
      </c>
      <c r="C159" s="0" t="n">
        <v>79.3910758254273</v>
      </c>
      <c r="D159" s="0" t="n">
        <v>164.890024838297</v>
      </c>
      <c r="E159" s="0" t="n">
        <v>22.3917764835143</v>
      </c>
      <c r="F159" s="0" t="n">
        <v>0.135798247986641</v>
      </c>
      <c r="G159" s="0" t="n">
        <v>-2.880463228245</v>
      </c>
      <c r="H159" s="0" t="n">
        <v>0.00193453193019312</v>
      </c>
      <c r="I159" s="0" t="n">
        <v>0.0203837541698498</v>
      </c>
      <c r="J159" s="0" t="s">
        <v>15</v>
      </c>
    </row>
    <row r="160" customFormat="false" ht="15" hidden="false" customHeight="false" outlineLevel="0" collapsed="false">
      <c r="A160" s="4" t="s">
        <v>258</v>
      </c>
      <c r="B160" s="0" t="s">
        <v>258</v>
      </c>
      <c r="C160" s="0" t="n">
        <v>32.2215586584123</v>
      </c>
      <c r="D160" s="0" t="n">
        <v>68.8359979196275</v>
      </c>
      <c r="E160" s="0" t="n">
        <v>7.81193248426886</v>
      </c>
      <c r="F160" s="0" t="n">
        <v>0.113486151437654</v>
      </c>
      <c r="G160" s="0" t="n">
        <v>-3.13941183676493</v>
      </c>
      <c r="H160" s="0" t="n">
        <v>0.00609526790530942</v>
      </c>
      <c r="I160" s="0" t="n">
        <v>0.0526730625969675</v>
      </c>
      <c r="J160" s="0" t="s">
        <v>15</v>
      </c>
    </row>
    <row r="161" customFormat="false" ht="15" hidden="false" customHeight="false" outlineLevel="0" collapsed="false">
      <c r="A161" s="4" t="s">
        <v>259</v>
      </c>
      <c r="B161" s="0" t="s">
        <v>259</v>
      </c>
      <c r="C161" s="0" t="n">
        <v>87.6614517404146</v>
      </c>
      <c r="D161" s="0" t="n">
        <v>184.477130879494</v>
      </c>
      <c r="E161" s="0" t="n">
        <v>23.1176656476953</v>
      </c>
      <c r="F161" s="0" t="n">
        <v>0.125314533771649</v>
      </c>
      <c r="G161" s="0" t="n">
        <v>-2.99637434914753</v>
      </c>
      <c r="H161" s="0" t="n">
        <v>0.000735163546013803</v>
      </c>
      <c r="I161" s="0" t="n">
        <v>0.00913583693139354</v>
      </c>
      <c r="J161" s="0" t="s">
        <v>15</v>
      </c>
    </row>
    <row r="162" customFormat="false" ht="15" hidden="false" customHeight="false" outlineLevel="0" collapsed="false">
      <c r="A162" s="4" t="s">
        <v>260</v>
      </c>
      <c r="B162" s="0" t="s">
        <v>260</v>
      </c>
      <c r="C162" s="0" t="n">
        <v>24.3465878608454</v>
      </c>
      <c r="D162" s="0" t="n">
        <v>44.3790799429936</v>
      </c>
      <c r="E162" s="0" t="n">
        <v>10.9915931394133</v>
      </c>
      <c r="F162" s="0" t="n">
        <v>0.247675101726586</v>
      </c>
      <c r="G162" s="0" t="n">
        <v>-2.01347925020714</v>
      </c>
      <c r="H162" s="0" t="n">
        <v>0.000160833255372943</v>
      </c>
      <c r="I162" s="0" t="n">
        <v>0.00258260871738718</v>
      </c>
      <c r="J162" s="0" t="s">
        <v>15</v>
      </c>
    </row>
    <row r="163" customFormat="false" ht="15" hidden="false" customHeight="false" outlineLevel="0" collapsed="false">
      <c r="A163" s="4" t="s">
        <v>261</v>
      </c>
      <c r="B163" s="0" t="s">
        <v>261</v>
      </c>
      <c r="C163" s="0" t="n">
        <v>78.8049858564267</v>
      </c>
      <c r="D163" s="0" t="n">
        <v>152.121057187023</v>
      </c>
      <c r="E163" s="0" t="n">
        <v>29.9276049693625</v>
      </c>
      <c r="F163" s="0" t="n">
        <v>0.196735452164052</v>
      </c>
      <c r="G163" s="0" t="n">
        <v>-2.34567113700341</v>
      </c>
      <c r="H163" s="0" t="n">
        <v>0.0122540062838347</v>
      </c>
      <c r="I163" s="0" t="n">
        <v>0.0922430886814177</v>
      </c>
      <c r="J163" s="0" t="s">
        <v>15</v>
      </c>
    </row>
    <row r="164" customFormat="false" ht="15" hidden="false" customHeight="false" outlineLevel="0" collapsed="false">
      <c r="A164" s="4" t="s">
        <v>262</v>
      </c>
      <c r="B164" s="0" t="s">
        <v>262</v>
      </c>
      <c r="C164" s="0" t="n">
        <v>45.2886571414882</v>
      </c>
      <c r="D164" s="0" t="n">
        <v>102.823452672221</v>
      </c>
      <c r="E164" s="0" t="n">
        <v>6.93212678766633</v>
      </c>
      <c r="F164" s="0" t="n">
        <v>0.0674177593487787</v>
      </c>
      <c r="G164" s="0" t="n">
        <v>-3.89072751009607</v>
      </c>
      <c r="H164" s="3" t="n">
        <v>4.0309876688192E-006</v>
      </c>
      <c r="I164" s="0" t="n">
        <v>0.000109995576012904</v>
      </c>
      <c r="J164" s="0" t="s">
        <v>15</v>
      </c>
    </row>
    <row r="165" customFormat="false" ht="15" hidden="false" customHeight="false" outlineLevel="0" collapsed="false">
      <c r="A165" s="2" t="s">
        <v>263</v>
      </c>
      <c r="B165" s="0" t="s">
        <v>263</v>
      </c>
      <c r="C165" s="0" t="n">
        <v>4.44888802073086</v>
      </c>
      <c r="D165" s="0" t="n">
        <v>0.922759179728418</v>
      </c>
      <c r="E165" s="0" t="n">
        <v>6.79964058139916</v>
      </c>
      <c r="F165" s="0" t="n">
        <v>7.36881380405275</v>
      </c>
      <c r="G165" s="0" t="n">
        <v>2.88143239995221</v>
      </c>
      <c r="H165" s="0" t="n">
        <v>0.0050625219747583</v>
      </c>
      <c r="I165" s="0" t="n">
        <v>0.0446825558122535</v>
      </c>
      <c r="J165" s="0" t="s">
        <v>12</v>
      </c>
    </row>
    <row r="166" customFormat="false" ht="15" hidden="false" customHeight="false" outlineLevel="0" collapsed="false">
      <c r="A166" s="4" t="s">
        <v>264</v>
      </c>
      <c r="B166" s="0" t="s">
        <v>264</v>
      </c>
      <c r="C166" s="0" t="n">
        <v>42.7120711623757</v>
      </c>
      <c r="D166" s="0" t="n">
        <v>83.7739845611657</v>
      </c>
      <c r="E166" s="0" t="n">
        <v>15.3374622298489</v>
      </c>
      <c r="F166" s="0" t="n">
        <v>0.183081445990559</v>
      </c>
      <c r="G166" s="0" t="n">
        <v>-2.44944250328093</v>
      </c>
      <c r="H166" s="0" t="n">
        <v>0.00651615185245674</v>
      </c>
      <c r="I166" s="0" t="n">
        <v>0.0551484041621554</v>
      </c>
      <c r="J166" s="0" t="s">
        <v>15</v>
      </c>
    </row>
    <row r="167" customFormat="false" ht="15" hidden="false" customHeight="false" outlineLevel="0" collapsed="false">
      <c r="A167" s="2" t="s">
        <v>265</v>
      </c>
      <c r="B167" s="0" t="s">
        <v>265</v>
      </c>
      <c r="C167" s="0" t="n">
        <v>2.89014086837965</v>
      </c>
      <c r="D167" s="0" t="n">
        <v>0.062767007459507</v>
      </c>
      <c r="E167" s="0" t="n">
        <v>4.77505677565975</v>
      </c>
      <c r="F167" s="0" t="n">
        <v>76.0759030728092</v>
      </c>
      <c r="G167" s="0" t="n">
        <v>6.2493676495021</v>
      </c>
      <c r="H167" s="0" t="n">
        <v>0.00335622264010362</v>
      </c>
      <c r="I167" s="0" t="n">
        <v>0.0319940350364463</v>
      </c>
      <c r="J167" s="0" t="s">
        <v>12</v>
      </c>
    </row>
    <row r="168" customFormat="false" ht="15" hidden="false" customHeight="false" outlineLevel="0" collapsed="false">
      <c r="A168" s="4" t="s">
        <v>266</v>
      </c>
      <c r="B168" s="0" t="s">
        <v>266</v>
      </c>
      <c r="C168" s="0" t="n">
        <v>39.2900045450906</v>
      </c>
      <c r="D168" s="0" t="n">
        <v>85.433727000454</v>
      </c>
      <c r="E168" s="0" t="n">
        <v>8.52752290818169</v>
      </c>
      <c r="F168" s="0" t="n">
        <v>0.0998144785154506</v>
      </c>
      <c r="G168" s="0" t="n">
        <v>-3.32460708996956</v>
      </c>
      <c r="H168" s="0" t="n">
        <v>0.00198843583510545</v>
      </c>
      <c r="I168" s="0" t="n">
        <v>0.0208690164809385</v>
      </c>
      <c r="J168" s="0" t="s">
        <v>15</v>
      </c>
    </row>
    <row r="169" customFormat="false" ht="15" hidden="false" customHeight="false" outlineLevel="0" collapsed="false">
      <c r="A169" s="4" t="s">
        <v>267</v>
      </c>
      <c r="B169" s="0" t="s">
        <v>267</v>
      </c>
      <c r="C169" s="0" t="n">
        <v>23.8288744059878</v>
      </c>
      <c r="D169" s="0" t="n">
        <v>50.8911629971754</v>
      </c>
      <c r="E169" s="0" t="n">
        <v>5.78734867852945</v>
      </c>
      <c r="F169" s="0" t="n">
        <v>0.113720110480687</v>
      </c>
      <c r="G169" s="0" t="n">
        <v>-3.13644068916007</v>
      </c>
      <c r="H169" s="0" t="n">
        <v>0.00974711321324634</v>
      </c>
      <c r="I169" s="0" t="n">
        <v>0.077280683333596</v>
      </c>
      <c r="J169" s="0" t="s">
        <v>15</v>
      </c>
    </row>
    <row r="170" customFormat="false" ht="15" hidden="false" customHeight="false" outlineLevel="0" collapsed="false">
      <c r="A170" s="4" t="s">
        <v>268</v>
      </c>
      <c r="B170" s="0" t="s">
        <v>268</v>
      </c>
      <c r="C170" s="0" t="n">
        <v>15.588675558583</v>
      </c>
      <c r="D170" s="0" t="n">
        <v>35.9348131878483</v>
      </c>
      <c r="E170" s="0" t="n">
        <v>2.02458380573941</v>
      </c>
      <c r="F170" s="0" t="n">
        <v>0.0563404572372743</v>
      </c>
      <c r="G170" s="0" t="n">
        <v>-4.14968491766161</v>
      </c>
      <c r="H170" s="0" t="n">
        <v>0.00145301069612568</v>
      </c>
      <c r="I170" s="0" t="n">
        <v>0.0159393082896601</v>
      </c>
      <c r="J170" s="0" t="s">
        <v>15</v>
      </c>
    </row>
    <row r="171" customFormat="false" ht="15" hidden="false" customHeight="false" outlineLevel="0" collapsed="false">
      <c r="A171" s="4" t="s">
        <v>269</v>
      </c>
      <c r="B171" s="0" t="s">
        <v>269</v>
      </c>
      <c r="C171" s="0" t="n">
        <v>20.1665374857142</v>
      </c>
      <c r="D171" s="0" t="n">
        <v>46.7356864778403</v>
      </c>
      <c r="E171" s="0" t="n">
        <v>2.45377149096346</v>
      </c>
      <c r="F171" s="0" t="n">
        <v>0.052503165693884</v>
      </c>
      <c r="G171" s="0" t="n">
        <v>-4.25145177664975</v>
      </c>
      <c r="H171" s="3" t="n">
        <v>3.62503193456218E-010</v>
      </c>
      <c r="I171" s="3" t="n">
        <v>2.35052813261859E-008</v>
      </c>
      <c r="J171" s="0" t="s">
        <v>15</v>
      </c>
    </row>
    <row r="172" customFormat="false" ht="15" hidden="false" customHeight="false" outlineLevel="0" collapsed="false">
      <c r="A172" s="4" t="s">
        <v>270</v>
      </c>
      <c r="B172" s="0" t="s">
        <v>270</v>
      </c>
      <c r="C172" s="0" t="n">
        <v>22.8147967063242</v>
      </c>
      <c r="D172" s="0" t="n">
        <v>42.7272695492334</v>
      </c>
      <c r="E172" s="0" t="n">
        <v>9.53981481105139</v>
      </c>
      <c r="F172" s="0" t="n">
        <v>0.223272278142158</v>
      </c>
      <c r="G172" s="0" t="n">
        <v>-2.16312396002614</v>
      </c>
      <c r="H172" s="0" t="n">
        <v>0.000421311223913097</v>
      </c>
      <c r="I172" s="0" t="n">
        <v>0.00577231632930308</v>
      </c>
      <c r="J172" s="0" t="s">
        <v>15</v>
      </c>
    </row>
    <row r="173" customFormat="false" ht="15" hidden="false" customHeight="false" outlineLevel="0" collapsed="false">
      <c r="A173" s="4" t="s">
        <v>271</v>
      </c>
      <c r="B173" s="0" t="s">
        <v>271</v>
      </c>
      <c r="C173" s="0" t="n">
        <v>24.252061989153</v>
      </c>
      <c r="D173" s="0" t="n">
        <v>49.7869125729476</v>
      </c>
      <c r="E173" s="0" t="n">
        <v>7.22882826662321</v>
      </c>
      <c r="F173" s="0" t="n">
        <v>0.1451953514095</v>
      </c>
      <c r="G173" s="0" t="n">
        <v>-2.783932830299</v>
      </c>
      <c r="H173" s="0" t="n">
        <v>0.00792098721032224</v>
      </c>
      <c r="I173" s="0" t="n">
        <v>0.0654155677684746</v>
      </c>
      <c r="J173" s="0" t="s">
        <v>15</v>
      </c>
    </row>
    <row r="174" customFormat="false" ht="15" hidden="false" customHeight="false" outlineLevel="0" collapsed="false">
      <c r="A174" s="4" t="s">
        <v>272</v>
      </c>
      <c r="B174" s="0" t="s">
        <v>272</v>
      </c>
      <c r="C174" s="0" t="n">
        <v>63.1570154448063</v>
      </c>
      <c r="D174" s="0" t="n">
        <v>136.865283450384</v>
      </c>
      <c r="E174" s="0" t="n">
        <v>14.0181701077543</v>
      </c>
      <c r="F174" s="0" t="n">
        <v>0.102423125531582</v>
      </c>
      <c r="G174" s="0" t="n">
        <v>-3.28738660491061</v>
      </c>
      <c r="H174" s="3" t="n">
        <v>4.73982912020097E-006</v>
      </c>
      <c r="I174" s="0" t="n">
        <v>0.000125165890758855</v>
      </c>
      <c r="J174" s="0" t="s">
        <v>15</v>
      </c>
    </row>
    <row r="175" customFormat="false" ht="15" hidden="false" customHeight="false" outlineLevel="0" collapsed="false">
      <c r="A175" s="2" t="s">
        <v>273</v>
      </c>
      <c r="B175" s="0" t="s">
        <v>273</v>
      </c>
      <c r="C175" s="0" t="n">
        <v>6.92620341382194</v>
      </c>
      <c r="D175" s="0" t="n">
        <v>1.47190035327105</v>
      </c>
      <c r="E175" s="0" t="n">
        <v>10.5624054541892</v>
      </c>
      <c r="F175" s="0" t="n">
        <v>7.17603296358754</v>
      </c>
      <c r="G175" s="0" t="n">
        <v>2.84318651738859</v>
      </c>
      <c r="H175" s="0" t="n">
        <v>0.00371719103397111</v>
      </c>
      <c r="I175" s="0" t="n">
        <v>0.0345673508793856</v>
      </c>
      <c r="J175" s="0" t="s">
        <v>12</v>
      </c>
    </row>
    <row r="176" customFormat="false" ht="15" hidden="false" customHeight="false" outlineLevel="0" collapsed="false">
      <c r="A176" s="4" t="s">
        <v>274</v>
      </c>
      <c r="B176" s="0" t="s">
        <v>274</v>
      </c>
      <c r="C176" s="0" t="n">
        <v>42.9898287265837</v>
      </c>
      <c r="D176" s="0" t="n">
        <v>92.5210680720462</v>
      </c>
      <c r="E176" s="0" t="n">
        <v>9.96900249627544</v>
      </c>
      <c r="F176" s="0" t="n">
        <v>0.107748458853853</v>
      </c>
      <c r="G176" s="0" t="n">
        <v>-3.21426086055957</v>
      </c>
      <c r="H176" s="0" t="n">
        <v>0.00579565090127724</v>
      </c>
      <c r="I176" s="0" t="n">
        <v>0.0502724738443241</v>
      </c>
      <c r="J176" s="0" t="s">
        <v>15</v>
      </c>
    </row>
    <row r="177" customFormat="false" ht="15" hidden="false" customHeight="false" outlineLevel="0" collapsed="false">
      <c r="A177" s="4" t="s">
        <v>275</v>
      </c>
      <c r="B177" s="0" t="s">
        <v>275</v>
      </c>
      <c r="C177" s="0" t="n">
        <v>89.6146930722348</v>
      </c>
      <c r="D177" s="0" t="n">
        <v>150.986381122226</v>
      </c>
      <c r="E177" s="0" t="n">
        <v>48.7002343722403</v>
      </c>
      <c r="F177" s="0" t="n">
        <v>0.322547199358441</v>
      </c>
      <c r="G177" s="0" t="n">
        <v>-1.63241780474562</v>
      </c>
      <c r="H177" s="3" t="n">
        <v>1.637705072079E-009</v>
      </c>
      <c r="I177" s="3" t="n">
        <v>9.67773596421491E-008</v>
      </c>
      <c r="J177" s="0" t="s">
        <v>15</v>
      </c>
    </row>
    <row r="178" customFormat="false" ht="15" hidden="false" customHeight="false" outlineLevel="0" collapsed="false">
      <c r="A178" s="4" t="s">
        <v>276</v>
      </c>
      <c r="B178" s="0" t="s">
        <v>276</v>
      </c>
      <c r="C178" s="0" t="n">
        <v>319.850364924261</v>
      </c>
      <c r="D178" s="0" t="n">
        <v>748.890378969596</v>
      </c>
      <c r="E178" s="0" t="n">
        <v>33.823688894038</v>
      </c>
      <c r="F178" s="0" t="n">
        <v>0.0451650733456828</v>
      </c>
      <c r="G178" s="0" t="n">
        <v>-4.46864863812888</v>
      </c>
      <c r="H178" s="3" t="n">
        <v>1.1741546182758E-005</v>
      </c>
      <c r="I178" s="0" t="n">
        <v>0.00027267867358469</v>
      </c>
      <c r="J178" s="0" t="s">
        <v>15</v>
      </c>
    </row>
    <row r="179" customFormat="false" ht="15" hidden="false" customHeight="false" outlineLevel="0" collapsed="false">
      <c r="A179" s="4" t="s">
        <v>277</v>
      </c>
      <c r="B179" s="0" t="s">
        <v>277</v>
      </c>
      <c r="C179" s="0" t="n">
        <v>27.5284114633783</v>
      </c>
      <c r="D179" s="0" t="n">
        <v>56.9044006226417</v>
      </c>
      <c r="E179" s="0" t="n">
        <v>7.94441869053603</v>
      </c>
      <c r="F179" s="0" t="n">
        <v>0.139609917749929</v>
      </c>
      <c r="G179" s="0" t="n">
        <v>-2.84052666207616</v>
      </c>
      <c r="H179" s="0" t="n">
        <v>0.00416149660727665</v>
      </c>
      <c r="I179" s="0" t="n">
        <v>0.0379049252865852</v>
      </c>
      <c r="J179" s="0" t="s">
        <v>15</v>
      </c>
    </row>
    <row r="180" customFormat="false" ht="15" hidden="false" customHeight="false" outlineLevel="0" collapsed="false">
      <c r="A180" s="4" t="s">
        <v>278</v>
      </c>
      <c r="B180" s="0" t="s">
        <v>278</v>
      </c>
      <c r="C180" s="0" t="n">
        <v>51.4942634925298</v>
      </c>
      <c r="D180" s="0" t="n">
        <v>127.21722087702</v>
      </c>
      <c r="E180" s="0" t="n">
        <v>1.0122919028697</v>
      </c>
      <c r="F180" s="0" t="n">
        <v>0.00795719239809743</v>
      </c>
      <c r="G180" s="0" t="n">
        <v>-6.97352480211498</v>
      </c>
      <c r="H180" s="3" t="n">
        <v>4.15175477263104E-006</v>
      </c>
      <c r="I180" s="0" t="n">
        <v>0.000112354719032895</v>
      </c>
      <c r="J180" s="0" t="s">
        <v>15</v>
      </c>
    </row>
    <row r="181" customFormat="false" ht="15" hidden="false" customHeight="false" outlineLevel="0" collapsed="false">
      <c r="A181" s="4" t="s">
        <v>279</v>
      </c>
      <c r="B181" s="0" t="s">
        <v>279</v>
      </c>
      <c r="C181" s="0" t="n">
        <v>15.5489835085308</v>
      </c>
      <c r="D181" s="0" t="n">
        <v>37.3540209170225</v>
      </c>
      <c r="E181" s="0" t="n">
        <v>1.0122919028697</v>
      </c>
      <c r="F181" s="0" t="n">
        <v>0.0270999447453968</v>
      </c>
      <c r="G181" s="0" t="n">
        <v>-5.20556627973149</v>
      </c>
      <c r="H181" s="3" t="n">
        <v>5.48271018681743E-008</v>
      </c>
      <c r="I181" s="3" t="n">
        <v>2.23020304431474E-006</v>
      </c>
      <c r="J181" s="0" t="s">
        <v>15</v>
      </c>
    </row>
    <row r="182" customFormat="false" ht="15" hidden="false" customHeight="false" outlineLevel="0" collapsed="false">
      <c r="A182" s="4" t="s">
        <v>280</v>
      </c>
      <c r="B182" s="0" t="s">
        <v>280</v>
      </c>
      <c r="C182" s="0" t="n">
        <v>27.3823919936683</v>
      </c>
      <c r="D182" s="0" t="n">
        <v>48.0570582399734</v>
      </c>
      <c r="E182" s="0" t="n">
        <v>13.5992811627983</v>
      </c>
      <c r="F182" s="0" t="n">
        <v>0.282981973113921</v>
      </c>
      <c r="G182" s="0" t="n">
        <v>-1.82121794334083</v>
      </c>
      <c r="H182" s="3" t="n">
        <v>5.21169733006445E-005</v>
      </c>
      <c r="I182" s="0" t="n">
        <v>0.000980787523407819</v>
      </c>
      <c r="J182" s="0" t="s">
        <v>15</v>
      </c>
    </row>
    <row r="183" customFormat="false" ht="15" hidden="false" customHeight="false" outlineLevel="0" collapsed="false">
      <c r="A183" s="4" t="s">
        <v>281</v>
      </c>
      <c r="B183" s="0" t="s">
        <v>281</v>
      </c>
      <c r="C183" s="0" t="n">
        <v>15.2907422356397</v>
      </c>
      <c r="D183" s="0" t="n">
        <v>32.5827082799142</v>
      </c>
      <c r="E183" s="0" t="n">
        <v>3.76276487279004</v>
      </c>
      <c r="F183" s="0" t="n">
        <v>0.115483490214029</v>
      </c>
      <c r="G183" s="0" t="n">
        <v>-3.11424147951309</v>
      </c>
      <c r="H183" s="0" t="n">
        <v>0.00408487985284306</v>
      </c>
      <c r="I183" s="0" t="n">
        <v>0.0373199071361393</v>
      </c>
      <c r="J183" s="0" t="s">
        <v>15</v>
      </c>
    </row>
    <row r="184" customFormat="false" ht="15" hidden="false" customHeight="false" outlineLevel="0" collapsed="false">
      <c r="A184" s="2" t="s">
        <v>282</v>
      </c>
      <c r="B184" s="0" t="s">
        <v>282</v>
      </c>
      <c r="C184" s="0" t="n">
        <v>1.98157045812735</v>
      </c>
      <c r="D184" s="0" t="n">
        <v>0.398612582404702</v>
      </c>
      <c r="E184" s="0" t="n">
        <v>3.03687570860911</v>
      </c>
      <c r="F184" s="0" t="n">
        <v>7.61861477198892</v>
      </c>
      <c r="G184" s="0" t="n">
        <v>2.92952870857782</v>
      </c>
      <c r="H184" s="0" t="n">
        <v>0.00459497659169937</v>
      </c>
      <c r="I184" s="0" t="n">
        <v>0.0413358539821967</v>
      </c>
      <c r="J184" s="0" t="s">
        <v>12</v>
      </c>
    </row>
    <row r="185" customFormat="false" ht="15" hidden="false" customHeight="false" outlineLevel="0" collapsed="false">
      <c r="A185" s="2" t="s">
        <v>283</v>
      </c>
      <c r="B185" s="0" t="s">
        <v>283</v>
      </c>
      <c r="C185" s="0" t="n">
        <v>6.40549149973364</v>
      </c>
      <c r="D185" s="0" t="n">
        <v>0.615172786485612</v>
      </c>
      <c r="E185" s="0" t="n">
        <v>10.2657039752323</v>
      </c>
      <c r="F185" s="0" t="n">
        <v>16.6875131682575</v>
      </c>
      <c r="G185" s="0" t="n">
        <v>4.06069707013084</v>
      </c>
      <c r="H185" s="3" t="n">
        <v>8.05858172942583E-006</v>
      </c>
      <c r="I185" s="0" t="n">
        <v>0.0001947441023838</v>
      </c>
      <c r="J185" s="0" t="s">
        <v>12</v>
      </c>
    </row>
    <row r="186" customFormat="false" ht="15" hidden="false" customHeight="false" outlineLevel="0" collapsed="false">
      <c r="A186" s="4" t="s">
        <v>284</v>
      </c>
      <c r="B186" s="0" t="s">
        <v>284</v>
      </c>
      <c r="C186" s="0" t="n">
        <v>67.7851342973171</v>
      </c>
      <c r="D186" s="0" t="n">
        <v>160.352208617465</v>
      </c>
      <c r="E186" s="0" t="n">
        <v>6.07375141721823</v>
      </c>
      <c r="F186" s="0" t="n">
        <v>0.0378775663246878</v>
      </c>
      <c r="G186" s="0" t="n">
        <v>-4.72251255073443</v>
      </c>
      <c r="H186" s="3" t="n">
        <v>9.25814441470548E-009</v>
      </c>
      <c r="I186" s="3" t="n">
        <v>4.59330210393229E-007</v>
      </c>
      <c r="J186" s="0" t="s">
        <v>15</v>
      </c>
    </row>
    <row r="187" customFormat="false" ht="15" hidden="false" customHeight="false" outlineLevel="0" collapsed="false">
      <c r="A187" s="4" t="s">
        <v>285</v>
      </c>
      <c r="B187" s="0" t="s">
        <v>285</v>
      </c>
      <c r="C187" s="0" t="n">
        <v>9.74795895580498</v>
      </c>
      <c r="D187" s="0" t="n">
        <v>20.6892401530673</v>
      </c>
      <c r="E187" s="0" t="n">
        <v>2.45377149096346</v>
      </c>
      <c r="F187" s="0" t="n">
        <v>0.118601334452569</v>
      </c>
      <c r="G187" s="0" t="n">
        <v>-3.07580785231143</v>
      </c>
      <c r="H187" s="0" t="n">
        <v>0.000276642222200157</v>
      </c>
      <c r="I187" s="0" t="n">
        <v>0.00411756798452007</v>
      </c>
      <c r="J187" s="0" t="s">
        <v>15</v>
      </c>
    </row>
    <row r="188" customFormat="false" ht="15" hidden="false" customHeight="false" outlineLevel="0" collapsed="false">
      <c r="A188" s="4" t="s">
        <v>286</v>
      </c>
      <c r="B188" s="0" t="s">
        <v>286</v>
      </c>
      <c r="C188" s="0" t="n">
        <v>68.0029955697693</v>
      </c>
      <c r="D188" s="0" t="n">
        <v>148.980233762792</v>
      </c>
      <c r="E188" s="0" t="n">
        <v>14.0181701077543</v>
      </c>
      <c r="F188" s="0" t="n">
        <v>0.0940941610420222</v>
      </c>
      <c r="G188" s="0" t="n">
        <v>-3.40975098963793</v>
      </c>
      <c r="H188" s="0" t="n">
        <v>0.000297901266438383</v>
      </c>
      <c r="I188" s="0" t="n">
        <v>0.00437433944821743</v>
      </c>
      <c r="J188" s="0" t="s">
        <v>15</v>
      </c>
    </row>
    <row r="189" customFormat="false" ht="15" hidden="false" customHeight="false" outlineLevel="0" collapsed="false">
      <c r="A189" s="4" t="s">
        <v>287</v>
      </c>
      <c r="B189" s="0" t="s">
        <v>287</v>
      </c>
      <c r="C189" s="0" t="n">
        <v>370.093249895338</v>
      </c>
      <c r="D189" s="0" t="n">
        <v>764.791803184243</v>
      </c>
      <c r="E189" s="0" t="n">
        <v>106.960881036068</v>
      </c>
      <c r="F189" s="0" t="n">
        <v>0.139856207389687</v>
      </c>
      <c r="G189" s="0" t="n">
        <v>-2.837983806954</v>
      </c>
      <c r="H189" s="0" t="n">
        <v>0.000547635723221036</v>
      </c>
      <c r="I189" s="0" t="n">
        <v>0.00724538656843347</v>
      </c>
      <c r="J189" s="0" t="s">
        <v>15</v>
      </c>
    </row>
    <row r="190" customFormat="false" ht="15" hidden="false" customHeight="false" outlineLevel="0" collapsed="false">
      <c r="A190" s="2" t="s">
        <v>288</v>
      </c>
      <c r="B190" s="0" t="s">
        <v>288</v>
      </c>
      <c r="C190" s="0" t="n">
        <v>2.82635032324358</v>
      </c>
      <c r="D190" s="0" t="n">
        <v>0.348342863054653</v>
      </c>
      <c r="E190" s="0" t="n">
        <v>4.47835529670287</v>
      </c>
      <c r="F190" s="0" t="n">
        <v>12.8561706630982</v>
      </c>
      <c r="G190" s="0" t="n">
        <v>3.68438908062869</v>
      </c>
      <c r="H190" s="0" t="n">
        <v>0.0030631939007207</v>
      </c>
      <c r="I190" s="0" t="n">
        <v>0.0296319894472967</v>
      </c>
      <c r="J190" s="0" t="s">
        <v>12</v>
      </c>
    </row>
    <row r="191" customFormat="false" ht="15" hidden="false" customHeight="false" outlineLevel="0" collapsed="false">
      <c r="A191" s="4" t="s">
        <v>289</v>
      </c>
      <c r="B191" s="0" t="s">
        <v>289</v>
      </c>
      <c r="C191" s="0" t="n">
        <v>62.0210056544585</v>
      </c>
      <c r="D191" s="0" t="n">
        <v>114.05594133835</v>
      </c>
      <c r="E191" s="0" t="n">
        <v>27.3310485318638</v>
      </c>
      <c r="F191" s="0" t="n">
        <v>0.239628450838746</v>
      </c>
      <c r="G191" s="0" t="n">
        <v>-2.06112888689754</v>
      </c>
      <c r="H191" s="0" t="n">
        <v>0.00910897227503249</v>
      </c>
      <c r="I191" s="0" t="n">
        <v>0.0735569166821058</v>
      </c>
      <c r="J191" s="0" t="s">
        <v>15</v>
      </c>
    </row>
    <row r="192" customFormat="false" ht="15" hidden="false" customHeight="false" outlineLevel="0" collapsed="false">
      <c r="A192" s="4" t="s">
        <v>290</v>
      </c>
      <c r="B192" s="0" t="s">
        <v>290</v>
      </c>
      <c r="C192" s="0" t="n">
        <v>18.2332451798818</v>
      </c>
      <c r="D192" s="0" t="n">
        <v>42.5462372410953</v>
      </c>
      <c r="E192" s="0" t="n">
        <v>2.02458380573941</v>
      </c>
      <c r="F192" s="0" t="n">
        <v>0.0475854960866872</v>
      </c>
      <c r="G192" s="0" t="n">
        <v>-4.39333427826633</v>
      </c>
      <c r="H192" s="0" t="n">
        <v>0.00419637400204673</v>
      </c>
      <c r="I192" s="0" t="n">
        <v>0.0381695185269501</v>
      </c>
      <c r="J192" s="0" t="s">
        <v>15</v>
      </c>
    </row>
    <row r="193" customFormat="false" ht="15" hidden="false" customHeight="false" outlineLevel="0" collapsed="false">
      <c r="A193" s="4" t="s">
        <v>291</v>
      </c>
      <c r="B193" s="0" t="s">
        <v>291</v>
      </c>
      <c r="C193" s="0" t="n">
        <v>47.4136313108408</v>
      </c>
      <c r="D193" s="0" t="n">
        <v>110.298107477743</v>
      </c>
      <c r="E193" s="0" t="n">
        <v>5.49064719957257</v>
      </c>
      <c r="F193" s="0" t="n">
        <v>0.0497800671755</v>
      </c>
      <c r="G193" s="0" t="n">
        <v>-4.32828801261577</v>
      </c>
      <c r="H193" s="0" t="n">
        <v>0.000788601440914062</v>
      </c>
      <c r="I193" s="0" t="n">
        <v>0.00960059948863455</v>
      </c>
      <c r="J193" s="0" t="s">
        <v>15</v>
      </c>
    </row>
    <row r="194" customFormat="false" ht="15" hidden="false" customHeight="false" outlineLevel="0" collapsed="false">
      <c r="A194" s="4" t="s">
        <v>292</v>
      </c>
      <c r="B194" s="0" t="s">
        <v>292</v>
      </c>
      <c r="C194" s="0" t="n">
        <v>18.3360301840416</v>
      </c>
      <c r="D194" s="0" t="n">
        <v>31.7612280421594</v>
      </c>
      <c r="E194" s="0" t="n">
        <v>9.38589827862979</v>
      </c>
      <c r="F194" s="0" t="n">
        <v>0.295514337990051</v>
      </c>
      <c r="G194" s="0" t="n">
        <v>-1.758699965008</v>
      </c>
      <c r="H194" s="0" t="n">
        <v>0.000976743693615475</v>
      </c>
      <c r="I194" s="0" t="n">
        <v>0.0115882145824053</v>
      </c>
      <c r="J194" s="0" t="s">
        <v>15</v>
      </c>
    </row>
    <row r="195" customFormat="false" ht="15" hidden="false" customHeight="false" outlineLevel="0" collapsed="false">
      <c r="A195" s="2" t="s">
        <v>293</v>
      </c>
      <c r="B195" s="0" t="s">
        <v>293</v>
      </c>
      <c r="C195" s="0" t="n">
        <v>8.18070788730435</v>
      </c>
      <c r="D195" s="0" t="n">
        <v>1.17382720956645</v>
      </c>
      <c r="E195" s="0" t="n">
        <v>12.851961672463</v>
      </c>
      <c r="F195" s="0" t="n">
        <v>10.9487679001834</v>
      </c>
      <c r="G195" s="0" t="n">
        <v>3.45269662276788</v>
      </c>
      <c r="H195" s="3" t="n">
        <v>2.04522216643583E-005</v>
      </c>
      <c r="I195" s="0" t="n">
        <v>0.000433553014421521</v>
      </c>
      <c r="J195" s="0" t="s">
        <v>12</v>
      </c>
    </row>
    <row r="196" customFormat="false" ht="15" hidden="false" customHeight="false" outlineLevel="0" collapsed="false">
      <c r="A196" s="2" t="s">
        <v>294</v>
      </c>
      <c r="B196" s="0" t="s">
        <v>294</v>
      </c>
      <c r="C196" s="0" t="n">
        <v>12.3347053969419</v>
      </c>
      <c r="D196" s="0" t="n">
        <v>2.44819385783299</v>
      </c>
      <c r="E196" s="0" t="n">
        <v>18.9257130896812</v>
      </c>
      <c r="F196" s="0" t="n">
        <v>7.7304797694547</v>
      </c>
      <c r="G196" s="0" t="n">
        <v>2.95055795354652</v>
      </c>
      <c r="H196" s="0" t="n">
        <v>0.00180010469995862</v>
      </c>
      <c r="I196" s="0" t="n">
        <v>0.0192001395440212</v>
      </c>
      <c r="J196" s="0" t="s">
        <v>12</v>
      </c>
    </row>
    <row r="197" customFormat="false" ht="15" hidden="false" customHeight="false" outlineLevel="0" collapsed="false">
      <c r="A197" s="4" t="s">
        <v>295</v>
      </c>
      <c r="B197" s="0" t="s">
        <v>295</v>
      </c>
      <c r="C197" s="0" t="n">
        <v>71.0764639090821</v>
      </c>
      <c r="D197" s="0" t="n">
        <v>126.726000901443</v>
      </c>
      <c r="E197" s="0" t="n">
        <v>33.9767725808414</v>
      </c>
      <c r="F197" s="0" t="n">
        <v>0.268112087015715</v>
      </c>
      <c r="G197" s="0" t="n">
        <v>-1.89909183459502</v>
      </c>
      <c r="H197" s="0" t="n">
        <v>0.0123204267320876</v>
      </c>
      <c r="I197" s="0" t="n">
        <v>0.0925303608583044</v>
      </c>
      <c r="J197" s="0" t="s">
        <v>15</v>
      </c>
    </row>
    <row r="198" customFormat="false" ht="15" hidden="false" customHeight="false" outlineLevel="0" collapsed="false">
      <c r="A198" s="4" t="s">
        <v>296</v>
      </c>
      <c r="B198" s="0" t="s">
        <v>296</v>
      </c>
      <c r="C198" s="0" t="n">
        <v>20.0155225775449</v>
      </c>
      <c r="D198" s="0" t="n">
        <v>43.321273498808</v>
      </c>
      <c r="E198" s="0" t="n">
        <v>4.47835529670287</v>
      </c>
      <c r="F198" s="0" t="n">
        <v>0.103375430475886</v>
      </c>
      <c r="G198" s="0" t="n">
        <v>-3.27403475780875</v>
      </c>
      <c r="H198" s="3" t="n">
        <v>1.81492672469675E-005</v>
      </c>
      <c r="I198" s="0" t="n">
        <v>0.000398857554363726</v>
      </c>
      <c r="J198" s="0" t="s">
        <v>15</v>
      </c>
    </row>
    <row r="199" customFormat="false" ht="15" hidden="false" customHeight="false" outlineLevel="0" collapsed="false">
      <c r="A199" s="4" t="s">
        <v>297</v>
      </c>
      <c r="B199" s="0" t="s">
        <v>297</v>
      </c>
      <c r="C199" s="0" t="n">
        <v>20.5063952462119</v>
      </c>
      <c r="D199" s="0" t="n">
        <v>48.2291124069206</v>
      </c>
      <c r="E199" s="0" t="n">
        <v>2.02458380573941</v>
      </c>
      <c r="F199" s="0" t="n">
        <v>0.0419784587503396</v>
      </c>
      <c r="G199" s="0" t="n">
        <v>-4.57420699108321</v>
      </c>
      <c r="H199" s="0" t="n">
        <v>0.0134577036509879</v>
      </c>
      <c r="I199" s="0" t="n">
        <v>0.0991389214964225</v>
      </c>
      <c r="J199" s="0" t="s">
        <v>15</v>
      </c>
    </row>
    <row r="200" customFormat="false" ht="15" hidden="false" customHeight="false" outlineLevel="0" collapsed="false">
      <c r="A200" s="2" t="s">
        <v>298</v>
      </c>
      <c r="B200" s="0" t="s">
        <v>298</v>
      </c>
      <c r="C200" s="0" t="n">
        <v>3.50881968278243</v>
      </c>
      <c r="D200" s="0" t="n">
        <v>0.091026189161896</v>
      </c>
      <c r="E200" s="0" t="n">
        <v>5.78734867852945</v>
      </c>
      <c r="F200" s="0" t="n">
        <v>63.5789406523026</v>
      </c>
      <c r="G200" s="0" t="n">
        <v>5.99047707348338</v>
      </c>
      <c r="H200" s="0" t="n">
        <v>0.000186298526843404</v>
      </c>
      <c r="I200" s="0" t="n">
        <v>0.00291185931335907</v>
      </c>
      <c r="J200" s="0" t="s">
        <v>12</v>
      </c>
    </row>
    <row r="201" customFormat="false" ht="15" hidden="false" customHeight="false" outlineLevel="0" collapsed="false">
      <c r="A201" s="4" t="s">
        <v>299</v>
      </c>
      <c r="B201" s="0" t="s">
        <v>299</v>
      </c>
      <c r="C201" s="0" t="n">
        <v>46.1236930667037</v>
      </c>
      <c r="D201" s="0" t="n">
        <v>109.235481249541</v>
      </c>
      <c r="E201" s="0" t="n">
        <v>4.04916761147882</v>
      </c>
      <c r="F201" s="0" t="n">
        <v>0.0370682452730608</v>
      </c>
      <c r="G201" s="0" t="n">
        <v>-4.75367236692332</v>
      </c>
      <c r="H201" s="3" t="n">
        <v>2.95785508080704E-006</v>
      </c>
      <c r="I201" s="3" t="n">
        <v>8.34956591560574E-005</v>
      </c>
      <c r="J201" s="0" t="s">
        <v>15</v>
      </c>
    </row>
    <row r="202" customFormat="false" ht="15" hidden="false" customHeight="false" outlineLevel="0" collapsed="false">
      <c r="A202" s="4" t="s">
        <v>300</v>
      </c>
      <c r="B202" s="0" t="s">
        <v>300</v>
      </c>
      <c r="C202" s="0" t="n">
        <v>19.3287662074188</v>
      </c>
      <c r="D202" s="0" t="n">
        <v>46.8034776642425</v>
      </c>
      <c r="E202" s="0" t="n">
        <v>1.0122919028697</v>
      </c>
      <c r="F202" s="0" t="n">
        <v>0.0216285616665423</v>
      </c>
      <c r="G202" s="0" t="n">
        <v>-5.5309184627801</v>
      </c>
      <c r="H202" s="0" t="n">
        <v>0.00129153368797002</v>
      </c>
      <c r="I202" s="0" t="n">
        <v>0.0146083836312878</v>
      </c>
      <c r="J202" s="0" t="s">
        <v>15</v>
      </c>
    </row>
    <row r="203" customFormat="false" ht="15" hidden="false" customHeight="false" outlineLevel="0" collapsed="false">
      <c r="A203" s="4" t="s">
        <v>301</v>
      </c>
      <c r="B203" s="0" t="s">
        <v>301</v>
      </c>
      <c r="C203" s="0" t="n">
        <v>57.8960562859421</v>
      </c>
      <c r="D203" s="0" t="n">
        <v>141.703265006246</v>
      </c>
      <c r="E203" s="0" t="n">
        <v>2.02458380573941</v>
      </c>
      <c r="F203" s="0" t="n">
        <v>0.0142874887579349</v>
      </c>
      <c r="G203" s="0" t="n">
        <v>-6.12910382651453</v>
      </c>
      <c r="H203" s="3" t="n">
        <v>5.77907955472178E-008</v>
      </c>
      <c r="I203" s="3" t="n">
        <v>2.33624641999216E-006</v>
      </c>
      <c r="J203" s="0" t="s">
        <v>15</v>
      </c>
    </row>
    <row r="204" customFormat="false" ht="15" hidden="false" customHeight="false" outlineLevel="0" collapsed="false">
      <c r="A204" s="4" t="s">
        <v>302</v>
      </c>
      <c r="B204" s="0" t="s">
        <v>302</v>
      </c>
      <c r="C204" s="0" t="n">
        <v>91.809554959646</v>
      </c>
      <c r="D204" s="0" t="n">
        <v>208.036131908646</v>
      </c>
      <c r="E204" s="0" t="n">
        <v>14.3251703269792</v>
      </c>
      <c r="F204" s="0" t="n">
        <v>0.0688590496061991</v>
      </c>
      <c r="G204" s="0" t="n">
        <v>-3.86020992083154</v>
      </c>
      <c r="H204" s="3" t="n">
        <v>2.46479547768455E-005</v>
      </c>
      <c r="I204" s="0" t="n">
        <v>0.000509209639853505</v>
      </c>
      <c r="J204" s="0" t="s">
        <v>15</v>
      </c>
    </row>
    <row r="205" customFormat="false" ht="15" hidden="false" customHeight="false" outlineLevel="0" collapsed="false">
      <c r="A205" s="4" t="s">
        <v>303</v>
      </c>
      <c r="B205" s="0" t="s">
        <v>303</v>
      </c>
      <c r="C205" s="0" t="n">
        <v>162.564687705828</v>
      </c>
      <c r="D205" s="0" t="n">
        <v>368.499615775016</v>
      </c>
      <c r="E205" s="0" t="n">
        <v>25.2747356597019</v>
      </c>
      <c r="F205" s="0" t="n">
        <v>0.0685882279864658</v>
      </c>
      <c r="G205" s="0" t="n">
        <v>-3.86589520642216</v>
      </c>
      <c r="H205" s="0" t="n">
        <v>0.000408120323544591</v>
      </c>
      <c r="I205" s="0" t="n">
        <v>0.00565069767207933</v>
      </c>
      <c r="J205" s="0" t="s">
        <v>15</v>
      </c>
    </row>
    <row r="206" customFormat="false" ht="15" hidden="false" customHeight="false" outlineLevel="0" collapsed="false">
      <c r="A206" s="4" t="s">
        <v>304</v>
      </c>
      <c r="B206" s="0" t="s">
        <v>304</v>
      </c>
      <c r="C206" s="0" t="n">
        <v>153.995204908027</v>
      </c>
      <c r="D206" s="0" t="n">
        <v>350.741117906557</v>
      </c>
      <c r="E206" s="0" t="n">
        <v>22.8312629090065</v>
      </c>
      <c r="F206" s="0" t="n">
        <v>0.0650943437863168</v>
      </c>
      <c r="G206" s="0" t="n">
        <v>-3.94132400039227</v>
      </c>
      <c r="H206" s="3" t="n">
        <v>1.3421291650854E-005</v>
      </c>
      <c r="I206" s="0" t="n">
        <v>0.000303089789729113</v>
      </c>
      <c r="J206" s="0" t="s">
        <v>15</v>
      </c>
    </row>
    <row r="207" customFormat="false" ht="15" hidden="false" customHeight="false" outlineLevel="0" collapsed="false">
      <c r="A207" s="4" t="s">
        <v>305</v>
      </c>
      <c r="B207" s="0" t="s">
        <v>305</v>
      </c>
      <c r="C207" s="0" t="n">
        <v>25.5130244281808</v>
      </c>
      <c r="D207" s="0" t="n">
        <v>56.1903717989293</v>
      </c>
      <c r="E207" s="0" t="n">
        <v>5.06145951434852</v>
      </c>
      <c r="F207" s="0" t="n">
        <v>0.0900769892119661</v>
      </c>
      <c r="G207" s="0" t="n">
        <v>-3.47269758306659</v>
      </c>
      <c r="H207" s="0" t="n">
        <v>0.000555111868456042</v>
      </c>
      <c r="I207" s="0" t="n">
        <v>0.00729116951319683</v>
      </c>
      <c r="J207" s="0" t="s">
        <v>15</v>
      </c>
    </row>
    <row r="208" customFormat="false" ht="15" hidden="false" customHeight="false" outlineLevel="0" collapsed="false">
      <c r="A208" s="4" t="s">
        <v>306</v>
      </c>
      <c r="B208" s="0" t="s">
        <v>306</v>
      </c>
      <c r="C208" s="0" t="n">
        <v>11.5526905930799</v>
      </c>
      <c r="D208" s="0" t="n">
        <v>21.5204120098094</v>
      </c>
      <c r="E208" s="0" t="n">
        <v>4.90754298192692</v>
      </c>
      <c r="F208" s="0" t="n">
        <v>0.228041311648215</v>
      </c>
      <c r="G208" s="0" t="n">
        <v>-2.13263289018529</v>
      </c>
      <c r="H208" s="0" t="n">
        <v>0.00123202524781029</v>
      </c>
      <c r="I208" s="0" t="n">
        <v>0.0140812100312558</v>
      </c>
      <c r="J208" s="0" t="s">
        <v>15</v>
      </c>
    </row>
    <row r="209" customFormat="false" ht="15" hidden="false" customHeight="false" outlineLevel="0" collapsed="false">
      <c r="A209" s="4" t="s">
        <v>307</v>
      </c>
      <c r="B209" s="0" t="s">
        <v>307</v>
      </c>
      <c r="C209" s="0" t="n">
        <v>132.165416734939</v>
      </c>
      <c r="D209" s="0" t="n">
        <v>319.140695329379</v>
      </c>
      <c r="E209" s="0" t="n">
        <v>7.51523100531198</v>
      </c>
      <c r="F209" s="0" t="n">
        <v>0.0235483318652159</v>
      </c>
      <c r="G209" s="0" t="n">
        <v>-5.40823132505425</v>
      </c>
      <c r="H209" s="0" t="n">
        <v>0.000681439164823457</v>
      </c>
      <c r="I209" s="0" t="n">
        <v>0.00863200210914665</v>
      </c>
      <c r="J209" s="0" t="s">
        <v>15</v>
      </c>
    </row>
    <row r="210" customFormat="false" ht="15" hidden="false" customHeight="false" outlineLevel="0" collapsed="false">
      <c r="A210" s="4" t="s">
        <v>308</v>
      </c>
      <c r="B210" s="0" t="s">
        <v>308</v>
      </c>
      <c r="C210" s="0" t="n">
        <v>128.178319474606</v>
      </c>
      <c r="D210" s="0" t="n">
        <v>304.848513414267</v>
      </c>
      <c r="E210" s="0" t="n">
        <v>10.3981901814995</v>
      </c>
      <c r="F210" s="0" t="n">
        <v>0.0341093681745107</v>
      </c>
      <c r="G210" s="0" t="n">
        <v>-4.8736881583632</v>
      </c>
      <c r="H210" s="3" t="n">
        <v>4.57162965716633E-005</v>
      </c>
      <c r="I210" s="0" t="n">
        <v>0.000883174118725142</v>
      </c>
      <c r="J210" s="0" t="s">
        <v>15</v>
      </c>
    </row>
    <row r="211" customFormat="false" ht="15" hidden="false" customHeight="false" outlineLevel="0" collapsed="false">
      <c r="A211" s="4" t="s">
        <v>309</v>
      </c>
      <c r="B211" s="0" t="s">
        <v>309</v>
      </c>
      <c r="C211" s="0" t="n">
        <v>67.4500149910409</v>
      </c>
      <c r="D211" s="0" t="n">
        <v>144.990510715395</v>
      </c>
      <c r="E211" s="0" t="n">
        <v>15.7563511748049</v>
      </c>
      <c r="F211" s="0" t="n">
        <v>0.108671602693595</v>
      </c>
      <c r="G211" s="0" t="n">
        <v>-3.20195310029472</v>
      </c>
      <c r="H211" s="0" t="n">
        <v>0.0113970047856949</v>
      </c>
      <c r="I211" s="0" t="n">
        <v>0.0869918232418597</v>
      </c>
      <c r="J211" s="0" t="s">
        <v>15</v>
      </c>
    </row>
    <row r="212" customFormat="false" ht="15" hidden="false" customHeight="false" outlineLevel="0" collapsed="false">
      <c r="A212" s="2" t="s">
        <v>310</v>
      </c>
      <c r="B212" s="0" t="s">
        <v>310</v>
      </c>
      <c r="C212" s="0" t="n">
        <v>1.97026678544639</v>
      </c>
      <c r="D212" s="0" t="n">
        <v>0.370353400702313</v>
      </c>
      <c r="E212" s="0" t="n">
        <v>3.03687570860911</v>
      </c>
      <c r="F212" s="0" t="n">
        <v>8.19994011895176</v>
      </c>
      <c r="G212" s="0" t="n">
        <v>3.03561337431526</v>
      </c>
      <c r="H212" s="0" t="n">
        <v>0.0037808812660092</v>
      </c>
      <c r="I212" s="0" t="n">
        <v>0.0350226186861305</v>
      </c>
      <c r="J212" s="0" t="s">
        <v>12</v>
      </c>
    </row>
    <row r="213" customFormat="false" ht="15" hidden="false" customHeight="false" outlineLevel="0" collapsed="false">
      <c r="A213" s="4" t="s">
        <v>311</v>
      </c>
      <c r="B213" s="0" t="s">
        <v>311</v>
      </c>
      <c r="C213" s="0" t="n">
        <v>49.2026411197703</v>
      </c>
      <c r="D213" s="0" t="n">
        <v>118.451289236512</v>
      </c>
      <c r="E213" s="0" t="n">
        <v>3.03687570860911</v>
      </c>
      <c r="F213" s="0" t="n">
        <v>0.025638181974916</v>
      </c>
      <c r="G213" s="0" t="n">
        <v>-5.28556222691187</v>
      </c>
      <c r="H213" s="0" t="n">
        <v>0.000711218238629892</v>
      </c>
      <c r="I213" s="0" t="n">
        <v>0.00892292767200605</v>
      </c>
      <c r="J213" s="0" t="s">
        <v>15</v>
      </c>
    </row>
    <row r="214" customFormat="false" ht="15" hidden="false" customHeight="false" outlineLevel="0" collapsed="false">
      <c r="A214" s="4" t="s">
        <v>312</v>
      </c>
      <c r="B214" s="0" t="s">
        <v>312</v>
      </c>
      <c r="C214" s="0" t="n">
        <v>71.5597693068766</v>
      </c>
      <c r="D214" s="0" t="n">
        <v>157.212938467322</v>
      </c>
      <c r="E214" s="0" t="n">
        <v>14.4576565332464</v>
      </c>
      <c r="F214" s="0" t="n">
        <v>0.0919622562506301</v>
      </c>
      <c r="G214" s="0" t="n">
        <v>-3.4428143274413</v>
      </c>
      <c r="H214" s="0" t="n">
        <v>0.000245092527711242</v>
      </c>
      <c r="I214" s="0" t="n">
        <v>0.00368144716509387</v>
      </c>
      <c r="J214" s="0" t="s">
        <v>15</v>
      </c>
    </row>
    <row r="215" customFormat="false" ht="15" hidden="false" customHeight="false" outlineLevel="0" collapsed="false">
      <c r="A215" s="2" t="s">
        <v>313</v>
      </c>
      <c r="B215" s="0" t="s">
        <v>313</v>
      </c>
      <c r="C215" s="0" t="n">
        <v>2.04308773677591</v>
      </c>
      <c r="D215" s="0" t="n">
        <v>0.552405779026105</v>
      </c>
      <c r="E215" s="0" t="n">
        <v>3.03687570860911</v>
      </c>
      <c r="F215" s="0" t="n">
        <v>5.49754514509813</v>
      </c>
      <c r="G215" s="0" t="n">
        <v>2.45878754634569</v>
      </c>
      <c r="H215" s="0" t="n">
        <v>0.0102468289331141</v>
      </c>
      <c r="I215" s="0" t="n">
        <v>0.0800793349438711</v>
      </c>
      <c r="J215" s="0" t="s">
        <v>12</v>
      </c>
    </row>
    <row r="216" customFormat="false" ht="15" hidden="false" customHeight="false" outlineLevel="0" collapsed="false">
      <c r="A216" s="4" t="s">
        <v>314</v>
      </c>
      <c r="B216" s="0" t="s">
        <v>314</v>
      </c>
      <c r="C216" s="0" t="n">
        <v>9.91777069975232</v>
      </c>
      <c r="D216" s="0" t="n">
        <v>17.6318415858912</v>
      </c>
      <c r="E216" s="0" t="n">
        <v>4.77505677565975</v>
      </c>
      <c r="F216" s="0" t="n">
        <v>0.270820081521189</v>
      </c>
      <c r="G216" s="0" t="n">
        <v>-1.88459337504064</v>
      </c>
      <c r="H216" s="0" t="n">
        <v>0.00723828594287401</v>
      </c>
      <c r="I216" s="0" t="n">
        <v>0.060362643224959</v>
      </c>
      <c r="J216" s="0" t="s">
        <v>15</v>
      </c>
    </row>
    <row r="217" customFormat="false" ht="15" hidden="false" customHeight="false" outlineLevel="0" collapsed="false">
      <c r="A217" s="4" t="s">
        <v>315</v>
      </c>
      <c r="B217" s="0" t="s">
        <v>315</v>
      </c>
      <c r="C217" s="0" t="n">
        <v>130.104259901075</v>
      </c>
      <c r="D217" s="0" t="n">
        <v>313.344021716885</v>
      </c>
      <c r="E217" s="0" t="n">
        <v>7.94441869053603</v>
      </c>
      <c r="F217" s="0" t="n">
        <v>0.025353662875094</v>
      </c>
      <c r="G217" s="0" t="n">
        <v>-5.30166199954838</v>
      </c>
      <c r="H217" s="3" t="n">
        <v>2.89787366605798E-025</v>
      </c>
      <c r="I217" s="3" t="n">
        <v>1.35558390278669E-022</v>
      </c>
      <c r="J217" s="0" t="s">
        <v>15</v>
      </c>
    </row>
    <row r="218" customFormat="false" ht="15" hidden="false" customHeight="false" outlineLevel="0" collapsed="false">
      <c r="A218" s="4" t="s">
        <v>316</v>
      </c>
      <c r="B218" s="0" t="s">
        <v>316</v>
      </c>
      <c r="C218" s="0" t="n">
        <v>187.659378918174</v>
      </c>
      <c r="D218" s="0" t="n">
        <v>410.821973951281</v>
      </c>
      <c r="E218" s="0" t="n">
        <v>38.8843155627683</v>
      </c>
      <c r="F218" s="0" t="n">
        <v>0.0946500382849032</v>
      </c>
      <c r="G218" s="0" t="n">
        <v>-3.40125310029129</v>
      </c>
      <c r="H218" s="3" t="n">
        <v>1.03369637514123E-011</v>
      </c>
      <c r="I218" s="3" t="n">
        <v>8.79178903999993E-010</v>
      </c>
      <c r="J218" s="0" t="s">
        <v>15</v>
      </c>
    </row>
    <row r="219" customFormat="false" ht="15" hidden="false" customHeight="false" outlineLevel="0" collapsed="false">
      <c r="A219" s="4" t="s">
        <v>317</v>
      </c>
      <c r="B219" s="0" t="s">
        <v>317</v>
      </c>
      <c r="C219" s="0" t="n">
        <v>139.038560593586</v>
      </c>
      <c r="D219" s="0" t="n">
        <v>273.473913558164</v>
      </c>
      <c r="E219" s="0" t="n">
        <v>49.4149919505349</v>
      </c>
      <c r="F219" s="0" t="n">
        <v>0.180693621953178</v>
      </c>
      <c r="G219" s="0" t="n">
        <v>-2.46838251142373</v>
      </c>
      <c r="H219" s="3" t="n">
        <v>1.95997378524417E-012</v>
      </c>
      <c r="I219" s="3" t="n">
        <v>1.88762769405354E-010</v>
      </c>
      <c r="J219" s="0" t="s">
        <v>15</v>
      </c>
    </row>
    <row r="220" customFormat="false" ht="15" hidden="false" customHeight="false" outlineLevel="0" collapsed="false">
      <c r="A220" s="4" t="s">
        <v>318</v>
      </c>
      <c r="B220" s="0" t="s">
        <v>318</v>
      </c>
      <c r="C220" s="0" t="n">
        <v>29.7103357178671</v>
      </c>
      <c r="D220" s="0" t="n">
        <v>69.720525731754</v>
      </c>
      <c r="E220" s="0" t="n">
        <v>3.03687570860911</v>
      </c>
      <c r="F220" s="0" t="n">
        <v>0.0435578429269643</v>
      </c>
      <c r="G220" s="0" t="n">
        <v>-4.52092367914567</v>
      </c>
      <c r="H220" s="0" t="n">
        <v>0.000287982371683287</v>
      </c>
      <c r="I220" s="0" t="n">
        <v>0.00424773998232849</v>
      </c>
      <c r="J220" s="0" t="s">
        <v>15</v>
      </c>
    </row>
    <row r="221" customFormat="false" ht="15" hidden="false" customHeight="false" outlineLevel="0" collapsed="false">
      <c r="A221" s="2" t="s">
        <v>319</v>
      </c>
      <c r="B221" s="0" t="s">
        <v>319</v>
      </c>
      <c r="C221" s="0" t="n">
        <v>6.9099008258972</v>
      </c>
      <c r="D221" s="0" t="n">
        <v>1.4311438834592</v>
      </c>
      <c r="E221" s="0" t="n">
        <v>10.5624054541892</v>
      </c>
      <c r="F221" s="0" t="n">
        <v>7.38039380684695</v>
      </c>
      <c r="G221" s="0" t="n">
        <v>2.88369779840319</v>
      </c>
      <c r="H221" s="0" t="n">
        <v>0.00340682707535426</v>
      </c>
      <c r="I221" s="0" t="n">
        <v>0.0322884377952171</v>
      </c>
      <c r="J221" s="0" t="s">
        <v>12</v>
      </c>
    </row>
    <row r="222" customFormat="false" ht="15" hidden="false" customHeight="false" outlineLevel="0" collapsed="false">
      <c r="A222" s="2" t="s">
        <v>320</v>
      </c>
      <c r="B222" s="0" t="s">
        <v>321</v>
      </c>
      <c r="C222" s="0" t="n">
        <v>47.5761231365575</v>
      </c>
      <c r="D222" s="0" t="n">
        <v>11.396739010489</v>
      </c>
      <c r="E222" s="0" t="n">
        <v>71.6957125539365</v>
      </c>
      <c r="F222" s="0" t="n">
        <v>6.29089711433696</v>
      </c>
      <c r="G222" s="0" t="n">
        <v>2.65326576752053</v>
      </c>
      <c r="H222" s="0" t="n">
        <v>0.00228818371835448</v>
      </c>
      <c r="I222" s="0" t="n">
        <v>0.0234879548142688</v>
      </c>
      <c r="J222" s="0" t="s">
        <v>12</v>
      </c>
    </row>
    <row r="223" customFormat="false" ht="15" hidden="false" customHeight="false" outlineLevel="0" collapsed="false">
      <c r="A223" s="2" t="s">
        <v>322</v>
      </c>
      <c r="B223" s="0" t="s">
        <v>323</v>
      </c>
      <c r="C223" s="0" t="n">
        <v>91.5184920454384</v>
      </c>
      <c r="D223" s="0" t="n">
        <v>3.14431845011787</v>
      </c>
      <c r="E223" s="0" t="n">
        <v>150.434607775652</v>
      </c>
      <c r="F223" s="0" t="n">
        <v>47.8433117262703</v>
      </c>
      <c r="G223" s="0" t="n">
        <v>5.58024535159944</v>
      </c>
      <c r="H223" s="3" t="n">
        <v>9.91704782573211E-005</v>
      </c>
      <c r="I223" s="0" t="n">
        <v>0.00170463900815537</v>
      </c>
      <c r="J223" s="0" t="s">
        <v>12</v>
      </c>
    </row>
    <row r="224" customFormat="false" ht="15" hidden="false" customHeight="false" outlineLevel="0" collapsed="false">
      <c r="A224" s="4" t="s">
        <v>324</v>
      </c>
      <c r="B224" s="0" t="s">
        <v>325</v>
      </c>
      <c r="C224" s="0" t="n">
        <v>180.037564168254</v>
      </c>
      <c r="D224" s="0" t="n">
        <v>359.069876788083</v>
      </c>
      <c r="E224" s="0" t="n">
        <v>60.6826890883689</v>
      </c>
      <c r="F224" s="0" t="n">
        <v>0.168999665555857</v>
      </c>
      <c r="G224" s="0" t="n">
        <v>-2.56490770341768</v>
      </c>
      <c r="H224" s="3" t="n">
        <v>1.18955255590767E-012</v>
      </c>
      <c r="I224" s="3" t="n">
        <v>1.19851995209835E-010</v>
      </c>
      <c r="J224" s="0" t="s">
        <v>15</v>
      </c>
    </row>
    <row r="225" customFormat="false" ht="15" hidden="false" customHeight="false" outlineLevel="0" collapsed="false">
      <c r="A225" s="2" t="s">
        <v>326</v>
      </c>
      <c r="B225" s="0" t="s">
        <v>327</v>
      </c>
      <c r="C225" s="0" t="n">
        <v>47.6254682615297</v>
      </c>
      <c r="D225" s="0" t="n">
        <v>6.76605895060509</v>
      </c>
      <c r="E225" s="0" t="n">
        <v>74.8650744688128</v>
      </c>
      <c r="F225" s="0" t="n">
        <v>11.0647978410117</v>
      </c>
      <c r="G225" s="0" t="n">
        <v>3.46790518755957</v>
      </c>
      <c r="H225" s="0" t="n">
        <v>0.00015693779827261</v>
      </c>
      <c r="I225" s="0" t="n">
        <v>0.00253149172632346</v>
      </c>
      <c r="J225" s="0" t="s">
        <v>12</v>
      </c>
    </row>
    <row r="226" customFormat="false" ht="15" hidden="false" customHeight="false" outlineLevel="0" collapsed="false">
      <c r="A226" s="4" t="s">
        <v>328</v>
      </c>
      <c r="B226" s="0" t="s">
        <v>329</v>
      </c>
      <c r="C226" s="0" t="n">
        <v>38.8613529813054</v>
      </c>
      <c r="D226" s="0" t="n">
        <v>71.5708137287185</v>
      </c>
      <c r="E226" s="0" t="n">
        <v>17.0550458163634</v>
      </c>
      <c r="F226" s="0" t="n">
        <v>0.238296100432904</v>
      </c>
      <c r="G226" s="0" t="n">
        <v>-2.06917275197077</v>
      </c>
      <c r="H226" s="3" t="n">
        <v>5.52798425148875E-006</v>
      </c>
      <c r="I226" s="0" t="n">
        <v>0.000139779030359073</v>
      </c>
      <c r="J226" s="0" t="s">
        <v>15</v>
      </c>
    </row>
    <row r="227" customFormat="false" ht="15" hidden="false" customHeight="false" outlineLevel="0" collapsed="false">
      <c r="A227" s="4" t="s">
        <v>330</v>
      </c>
      <c r="B227" s="0" t="s">
        <v>331</v>
      </c>
      <c r="C227" s="0" t="n">
        <v>113.417900728375</v>
      </c>
      <c r="D227" s="0" t="n">
        <v>200.264043169675</v>
      </c>
      <c r="E227" s="0" t="n">
        <v>55.5204724341757</v>
      </c>
      <c r="F227" s="0" t="n">
        <v>0.277236350347404</v>
      </c>
      <c r="G227" s="0" t="n">
        <v>-1.85081166343049</v>
      </c>
      <c r="H227" s="0" t="n">
        <v>0.00261336158165065</v>
      </c>
      <c r="I227" s="0" t="n">
        <v>0.0263306230742001</v>
      </c>
      <c r="J227" s="0" t="s">
        <v>15</v>
      </c>
    </row>
    <row r="228" customFormat="false" ht="15" hidden="false" customHeight="false" outlineLevel="0" collapsed="false">
      <c r="A228" s="4" t="s">
        <v>332</v>
      </c>
      <c r="B228" s="0" t="s">
        <v>333</v>
      </c>
      <c r="C228" s="0" t="n">
        <v>55.3570669215387</v>
      </c>
      <c r="D228" s="0" t="n">
        <v>120.386839740422</v>
      </c>
      <c r="E228" s="0" t="n">
        <v>12.003885042283</v>
      </c>
      <c r="F228" s="0" t="n">
        <v>0.0997109407321074</v>
      </c>
      <c r="G228" s="0" t="n">
        <v>-3.32610437748857</v>
      </c>
      <c r="H228" s="3" t="n">
        <v>1.96137469750421E-007</v>
      </c>
      <c r="I228" s="3" t="n">
        <v>7.0577158757995E-006</v>
      </c>
      <c r="J228" s="0" t="s">
        <v>15</v>
      </c>
    </row>
    <row r="229" customFormat="false" ht="15" hidden="false" customHeight="false" outlineLevel="0" collapsed="false">
      <c r="A229" s="4" t="s">
        <v>334</v>
      </c>
      <c r="B229" s="0" t="s">
        <v>335</v>
      </c>
      <c r="C229" s="0" t="n">
        <v>22.5864384373108</v>
      </c>
      <c r="D229" s="0" t="n">
        <v>43.0310302031683</v>
      </c>
      <c r="E229" s="0" t="n">
        <v>8.95671059340574</v>
      </c>
      <c r="F229" s="0" t="n">
        <v>0.208145390689398</v>
      </c>
      <c r="G229" s="0" t="n">
        <v>-2.26433648405841</v>
      </c>
      <c r="H229" s="0" t="n">
        <v>0.00425575776173401</v>
      </c>
      <c r="I229" s="0" t="n">
        <v>0.0386024343235402</v>
      </c>
      <c r="J229" s="0" t="s">
        <v>15</v>
      </c>
    </row>
    <row r="230" customFormat="false" ht="15" hidden="false" customHeight="false" outlineLevel="0" collapsed="false">
      <c r="A230" s="4" t="s">
        <v>336</v>
      </c>
      <c r="B230" s="0" t="s">
        <v>337</v>
      </c>
      <c r="C230" s="0" t="n">
        <v>223.538490625684</v>
      </c>
      <c r="D230" s="0" t="n">
        <v>540.212065583351</v>
      </c>
      <c r="E230" s="0" t="n">
        <v>12.4227739872389</v>
      </c>
      <c r="F230" s="0" t="n">
        <v>0.0229961061195923</v>
      </c>
      <c r="G230" s="0" t="n">
        <v>-5.44246659632429</v>
      </c>
      <c r="H230" s="3" t="n">
        <v>1.97731257213456E-015</v>
      </c>
      <c r="I230" s="3" t="n">
        <v>3.49984325267818E-013</v>
      </c>
      <c r="J230" s="0" t="s">
        <v>15</v>
      </c>
    </row>
    <row r="231" customFormat="false" ht="15" hidden="false" customHeight="false" outlineLevel="0" collapsed="false">
      <c r="A231" s="4" t="s">
        <v>338</v>
      </c>
      <c r="B231" s="0" t="s">
        <v>339</v>
      </c>
      <c r="C231" s="0" t="n">
        <v>209.56696138977</v>
      </c>
      <c r="D231" s="0" t="n">
        <v>358.658997337972</v>
      </c>
      <c r="E231" s="0" t="n">
        <v>110.172270757635</v>
      </c>
      <c r="F231" s="0" t="n">
        <v>0.307178326977303</v>
      </c>
      <c r="G231" s="0" t="n">
        <v>-1.70285166484842</v>
      </c>
      <c r="H231" s="0" t="n">
        <v>0.00226854963607651</v>
      </c>
      <c r="I231" s="0" t="n">
        <v>0.0233229694924099</v>
      </c>
      <c r="J231" s="0" t="s">
        <v>15</v>
      </c>
    </row>
    <row r="232" customFormat="false" ht="15" hidden="false" customHeight="false" outlineLevel="0" collapsed="false">
      <c r="A232" s="4" t="s">
        <v>340</v>
      </c>
      <c r="B232" s="0" t="s">
        <v>341</v>
      </c>
      <c r="C232" s="0" t="n">
        <v>913.799997552822</v>
      </c>
      <c r="D232" s="0" t="n">
        <v>1674.10085910402</v>
      </c>
      <c r="E232" s="0" t="n">
        <v>406.932756518688</v>
      </c>
      <c r="F232" s="0" t="n">
        <v>0.243075412276222</v>
      </c>
      <c r="G232" s="0" t="n">
        <v>-2.04052412657697</v>
      </c>
      <c r="H232" s="3" t="n">
        <v>2.19919756286801E-009</v>
      </c>
      <c r="I232" s="3" t="n">
        <v>1.24159869303643E-007</v>
      </c>
      <c r="J232" s="0" t="s">
        <v>15</v>
      </c>
    </row>
    <row r="233" customFormat="false" ht="15" hidden="false" customHeight="false" outlineLevel="0" collapsed="false">
      <c r="A233" s="2" t="s">
        <v>342</v>
      </c>
      <c r="B233" s="0" t="s">
        <v>343</v>
      </c>
      <c r="C233" s="0" t="n">
        <v>56.8005131998134</v>
      </c>
      <c r="D233" s="0" t="n">
        <v>14.8858551512658</v>
      </c>
      <c r="E233" s="0" t="n">
        <v>84.7436185655117</v>
      </c>
      <c r="F233" s="0" t="n">
        <v>5.69289555113706</v>
      </c>
      <c r="G233" s="0" t="n">
        <v>2.50916263051442</v>
      </c>
      <c r="H233" s="3" t="n">
        <v>2.41241408163964E-020</v>
      </c>
      <c r="I233" s="3" t="n">
        <v>8.31521043192526E-018</v>
      </c>
      <c r="J233" s="0" t="s">
        <v>12</v>
      </c>
    </row>
    <row r="234" customFormat="false" ht="15" hidden="false" customHeight="false" outlineLevel="0" collapsed="false">
      <c r="A234" s="2" t="s">
        <v>344</v>
      </c>
      <c r="B234" s="0" t="s">
        <v>345</v>
      </c>
      <c r="C234" s="0" t="n">
        <v>43.9742215059101</v>
      </c>
      <c r="D234" s="0" t="n">
        <v>16.2566549320123</v>
      </c>
      <c r="E234" s="0" t="n">
        <v>62.452599221842</v>
      </c>
      <c r="F234" s="0" t="n">
        <v>3.84166358227002</v>
      </c>
      <c r="G234" s="0" t="n">
        <v>1.94173118650962</v>
      </c>
      <c r="H234" s="0" t="n">
        <v>0.0106254047140696</v>
      </c>
      <c r="I234" s="0" t="n">
        <v>0.0825454038819002</v>
      </c>
      <c r="J234" s="0" t="s">
        <v>12</v>
      </c>
    </row>
    <row r="235" customFormat="false" ht="15" hidden="false" customHeight="false" outlineLevel="0" collapsed="false">
      <c r="A235" s="4" t="s">
        <v>346</v>
      </c>
      <c r="B235" s="0" t="s">
        <v>347</v>
      </c>
      <c r="C235" s="0" t="n">
        <v>109.521937933915</v>
      </c>
      <c r="D235" s="0" t="n">
        <v>204.864754620906</v>
      </c>
      <c r="E235" s="0" t="n">
        <v>45.9600601425881</v>
      </c>
      <c r="F235" s="0" t="n">
        <v>0.224343422213525</v>
      </c>
      <c r="G235" s="0" t="n">
        <v>-2.15621921031169</v>
      </c>
      <c r="H235" s="0" t="n">
        <v>0.00038569799249649</v>
      </c>
      <c r="I235" s="0" t="n">
        <v>0.00544382791564551</v>
      </c>
      <c r="J235" s="0" t="s">
        <v>15</v>
      </c>
    </row>
    <row r="236" customFormat="false" ht="15" hidden="false" customHeight="false" outlineLevel="0" collapsed="false">
      <c r="A236" s="4" t="s">
        <v>348</v>
      </c>
      <c r="B236" s="0" t="s">
        <v>349</v>
      </c>
      <c r="C236" s="0" t="n">
        <v>53.1559319883446</v>
      </c>
      <c r="D236" s="0" t="n">
        <v>102.721051462598</v>
      </c>
      <c r="E236" s="0" t="n">
        <v>20.1125190055087</v>
      </c>
      <c r="F236" s="0" t="n">
        <v>0.195797440925065</v>
      </c>
      <c r="G236" s="0" t="n">
        <v>-2.35256618586427</v>
      </c>
      <c r="H236" s="0" t="n">
        <v>0.000124307535536562</v>
      </c>
      <c r="I236" s="0" t="n">
        <v>0.00206621840159631</v>
      </c>
      <c r="J236" s="0" t="s">
        <v>15</v>
      </c>
    </row>
    <row r="237" customFormat="false" ht="15" hidden="false" customHeight="false" outlineLevel="0" collapsed="false">
      <c r="A237" s="2" t="s">
        <v>350</v>
      </c>
      <c r="B237" s="0" t="s">
        <v>351</v>
      </c>
      <c r="C237" s="0" t="n">
        <v>18.3776384839387</v>
      </c>
      <c r="D237" s="0" t="n">
        <v>1.94279319267346</v>
      </c>
      <c r="E237" s="0" t="n">
        <v>29.3342020114488</v>
      </c>
      <c r="F237" s="0" t="n">
        <v>15.098983320547</v>
      </c>
      <c r="G237" s="0" t="n">
        <v>3.91637950484927</v>
      </c>
      <c r="H237" s="3" t="n">
        <v>8.48624087325623E-012</v>
      </c>
      <c r="I237" s="3" t="n">
        <v>7.31268308933619E-010</v>
      </c>
      <c r="J237" s="0" t="s">
        <v>12</v>
      </c>
    </row>
    <row r="238" customFormat="false" ht="15" hidden="false" customHeight="false" outlineLevel="0" collapsed="false">
      <c r="A238" s="4" t="s">
        <v>352</v>
      </c>
      <c r="B238" s="0" t="s">
        <v>353</v>
      </c>
      <c r="C238" s="0" t="n">
        <v>46.8326116622445</v>
      </c>
      <c r="D238" s="0" t="n">
        <v>80.8711447193617</v>
      </c>
      <c r="E238" s="0" t="n">
        <v>24.1402562908331</v>
      </c>
      <c r="F238" s="0" t="n">
        <v>0.298502715333193</v>
      </c>
      <c r="G238" s="0" t="n">
        <v>-1.74418403984648</v>
      </c>
      <c r="H238" s="3" t="n">
        <v>5.86703949366762E-005</v>
      </c>
      <c r="I238" s="0" t="n">
        <v>0.00109156936488719</v>
      </c>
      <c r="J238" s="0" t="s">
        <v>15</v>
      </c>
    </row>
    <row r="239" customFormat="false" ht="15" hidden="false" customHeight="false" outlineLevel="0" collapsed="false">
      <c r="A239" s="4" t="s">
        <v>354</v>
      </c>
      <c r="B239" s="0" t="s">
        <v>355</v>
      </c>
      <c r="C239" s="0" t="n">
        <v>65.9118258265408</v>
      </c>
      <c r="D239" s="0" t="n">
        <v>132.26528547695</v>
      </c>
      <c r="E239" s="0" t="n">
        <v>21.6761860596015</v>
      </c>
      <c r="F239" s="0" t="n">
        <v>0.163884166441988</v>
      </c>
      <c r="G239" s="0" t="n">
        <v>-2.60925161872374</v>
      </c>
      <c r="H239" s="3" t="n">
        <v>6.30539667808996E-005</v>
      </c>
      <c r="I239" s="0" t="n">
        <v>0.00115669587800591</v>
      </c>
      <c r="J239" s="0" t="s">
        <v>15</v>
      </c>
    </row>
    <row r="240" customFormat="false" ht="15" hidden="false" customHeight="false" outlineLevel="0" collapsed="false">
      <c r="A240" s="4" t="s">
        <v>356</v>
      </c>
      <c r="B240" s="0" t="s">
        <v>357</v>
      </c>
      <c r="C240" s="0" t="n">
        <v>100.420449255244</v>
      </c>
      <c r="D240" s="0" t="n">
        <v>183.844897466763</v>
      </c>
      <c r="E240" s="0" t="n">
        <v>44.8041504475649</v>
      </c>
      <c r="F240" s="0" t="n">
        <v>0.243706249479484</v>
      </c>
      <c r="G240" s="0" t="n">
        <v>-2.03678484761168</v>
      </c>
      <c r="H240" s="3" t="n">
        <v>9.90022641549566E-005</v>
      </c>
      <c r="I240" s="0" t="n">
        <v>0.00170463900815537</v>
      </c>
      <c r="J240" s="0" t="s">
        <v>15</v>
      </c>
    </row>
    <row r="241" customFormat="false" ht="15" hidden="false" customHeight="false" outlineLevel="0" collapsed="false">
      <c r="A241" s="4" t="s">
        <v>358</v>
      </c>
      <c r="B241" s="0" t="s">
        <v>359</v>
      </c>
      <c r="C241" s="0" t="n">
        <v>98.3556007025644</v>
      </c>
      <c r="D241" s="0" t="n">
        <v>168.315482124368</v>
      </c>
      <c r="E241" s="0" t="n">
        <v>51.715679754695</v>
      </c>
      <c r="F241" s="0" t="n">
        <v>0.307254443275053</v>
      </c>
      <c r="G241" s="0" t="n">
        <v>-1.70249422100372</v>
      </c>
      <c r="H241" s="3" t="n">
        <v>2.14716090396265E-005</v>
      </c>
      <c r="I241" s="0" t="n">
        <v>0.000450697332052929</v>
      </c>
      <c r="J241" s="0" t="s">
        <v>15</v>
      </c>
    </row>
    <row r="242" customFormat="false" ht="15" hidden="false" customHeight="false" outlineLevel="0" collapsed="false">
      <c r="A242" s="4" t="s">
        <v>360</v>
      </c>
      <c r="B242" s="0" t="s">
        <v>361</v>
      </c>
      <c r="C242" s="0" t="n">
        <v>14.5817427959655</v>
      </c>
      <c r="D242" s="0" t="n">
        <v>30.8102096807286</v>
      </c>
      <c r="E242" s="0" t="n">
        <v>3.76276487279004</v>
      </c>
      <c r="F242" s="0" t="n">
        <v>0.122127207564693</v>
      </c>
      <c r="G242" s="0" t="n">
        <v>-3.03354345438173</v>
      </c>
      <c r="H242" s="3" t="n">
        <v>1.66937628508653E-006</v>
      </c>
      <c r="I242" s="3" t="n">
        <v>5.10875948179052E-005</v>
      </c>
      <c r="J242" s="0" t="s">
        <v>15</v>
      </c>
    </row>
    <row r="243" customFormat="false" ht="15" hidden="false" customHeight="false" outlineLevel="0" collapsed="false">
      <c r="A243" s="4" t="s">
        <v>362</v>
      </c>
      <c r="B243" s="0" t="s">
        <v>363</v>
      </c>
      <c r="C243" s="0" t="n">
        <v>45.4268597517902</v>
      </c>
      <c r="D243" s="0" t="n">
        <v>74.5186185440176</v>
      </c>
      <c r="E243" s="0" t="n">
        <v>26.0323538903053</v>
      </c>
      <c r="F243" s="0" t="n">
        <v>0.349340264204283</v>
      </c>
      <c r="G243" s="0" t="n">
        <v>-1.51729516065698</v>
      </c>
      <c r="H243" s="0" t="n">
        <v>0.00169102882140468</v>
      </c>
      <c r="I243" s="0" t="n">
        <v>0.0181549963137365</v>
      </c>
      <c r="J243" s="0" t="s">
        <v>15</v>
      </c>
    </row>
    <row r="244" customFormat="false" ht="15" hidden="false" customHeight="false" outlineLevel="0" collapsed="false">
      <c r="A244" s="4" t="s">
        <v>364</v>
      </c>
      <c r="B244" s="0" t="s">
        <v>365</v>
      </c>
      <c r="C244" s="0" t="n">
        <v>188.785428539179</v>
      </c>
      <c r="D244" s="0" t="n">
        <v>341.906454990338</v>
      </c>
      <c r="E244" s="0" t="n">
        <v>86.7047442384061</v>
      </c>
      <c r="F244" s="0" t="n">
        <v>0.253592007325092</v>
      </c>
      <c r="G244" s="0" t="n">
        <v>-1.97941881933972</v>
      </c>
      <c r="H244" s="0" t="n">
        <v>0.000857971920441066</v>
      </c>
      <c r="I244" s="0" t="n">
        <v>0.0103668968763257</v>
      </c>
      <c r="J244" s="0" t="s">
        <v>15</v>
      </c>
    </row>
    <row r="245" customFormat="false" ht="15" hidden="false" customHeight="false" outlineLevel="0" collapsed="false">
      <c r="A245" s="4" t="s">
        <v>366</v>
      </c>
      <c r="B245" s="0" t="s">
        <v>367</v>
      </c>
      <c r="C245" s="0" t="n">
        <v>76.0423744213411</v>
      </c>
      <c r="D245" s="0" t="n">
        <v>136.365672492918</v>
      </c>
      <c r="E245" s="0" t="n">
        <v>35.826842373623</v>
      </c>
      <c r="F245" s="0" t="n">
        <v>0.262726254479356</v>
      </c>
      <c r="G245" s="0" t="n">
        <v>-1.92836771735243</v>
      </c>
      <c r="H245" s="3" t="n">
        <v>4.98158700303785E-005</v>
      </c>
      <c r="I245" s="0" t="n">
        <v>0.000948384107060898</v>
      </c>
      <c r="J245" s="0" t="s">
        <v>15</v>
      </c>
    </row>
    <row r="246" customFormat="false" ht="15" hidden="false" customHeight="false" outlineLevel="0" collapsed="false">
      <c r="A246" s="4" t="s">
        <v>368</v>
      </c>
      <c r="B246" s="0" t="s">
        <v>369</v>
      </c>
      <c r="C246" s="0" t="n">
        <v>444.207220583082</v>
      </c>
      <c r="D246" s="0" t="n">
        <v>1062.62066451586</v>
      </c>
      <c r="E246" s="0" t="n">
        <v>31.9315912945657</v>
      </c>
      <c r="F246" s="0" t="n">
        <v>0.0300498497355255</v>
      </c>
      <c r="G246" s="0" t="n">
        <v>-5.05649841302642</v>
      </c>
      <c r="H246" s="0" t="n">
        <v>0.000696738126229876</v>
      </c>
      <c r="I246" s="0" t="n">
        <v>0.00875803836598744</v>
      </c>
      <c r="J246" s="0" t="s">
        <v>15</v>
      </c>
    </row>
    <row r="247" customFormat="false" ht="15" hidden="false" customHeight="false" outlineLevel="0" collapsed="false">
      <c r="A247" s="4" t="s">
        <v>370</v>
      </c>
      <c r="B247" s="0" t="s">
        <v>371</v>
      </c>
      <c r="C247" s="0" t="n">
        <v>171.874168197684</v>
      </c>
      <c r="D247" s="0" t="n">
        <v>394.961328423033</v>
      </c>
      <c r="E247" s="0" t="n">
        <v>23.1493947141178</v>
      </c>
      <c r="F247" s="0" t="n">
        <v>0.0586118008224924</v>
      </c>
      <c r="G247" s="0" t="n">
        <v>-4.09266502556954</v>
      </c>
      <c r="H247" s="0" t="n">
        <v>0.00400158464119557</v>
      </c>
      <c r="I247" s="0" t="n">
        <v>0.0367550880998455</v>
      </c>
      <c r="J247" s="0" t="s">
        <v>15</v>
      </c>
    </row>
    <row r="248" customFormat="false" ht="15" hidden="false" customHeight="false" outlineLevel="0" collapsed="false">
      <c r="A248" s="4" t="s">
        <v>372</v>
      </c>
      <c r="B248" s="0" t="s">
        <v>373</v>
      </c>
      <c r="C248" s="0" t="n">
        <v>99.8499812093132</v>
      </c>
      <c r="D248" s="0" t="n">
        <v>214.503402333305</v>
      </c>
      <c r="E248" s="0" t="n">
        <v>23.4143671266522</v>
      </c>
      <c r="F248" s="0" t="n">
        <v>0.109156157300805</v>
      </c>
      <c r="G248" s="0" t="n">
        <v>-3.19553458245337</v>
      </c>
      <c r="H248" s="0" t="n">
        <v>0.0018150510316095</v>
      </c>
      <c r="I248" s="0" t="n">
        <v>0.0193280800097733</v>
      </c>
      <c r="J248" s="0" t="s">
        <v>15</v>
      </c>
    </row>
    <row r="249" customFormat="false" ht="15" hidden="false" customHeight="false" outlineLevel="0" collapsed="false">
      <c r="A249" s="4" t="s">
        <v>374</v>
      </c>
      <c r="B249" s="0" t="s">
        <v>373</v>
      </c>
      <c r="C249" s="0" t="n">
        <v>583.590445707889</v>
      </c>
      <c r="D249" s="0" t="n">
        <v>1242.90618350863</v>
      </c>
      <c r="E249" s="0" t="n">
        <v>144.046620507395</v>
      </c>
      <c r="F249" s="0" t="n">
        <v>0.115895006733946</v>
      </c>
      <c r="G249" s="0" t="n">
        <v>-3.10910968484459</v>
      </c>
      <c r="H249" s="0" t="n">
        <v>0.000564856450731286</v>
      </c>
      <c r="I249" s="0" t="n">
        <v>0.00738372234698441</v>
      </c>
      <c r="J249" s="0" t="s">
        <v>15</v>
      </c>
    </row>
    <row r="250" customFormat="false" ht="15" hidden="false" customHeight="false" outlineLevel="0" collapsed="false">
      <c r="A250" s="2" t="s">
        <v>375</v>
      </c>
      <c r="B250" s="0" t="s">
        <v>376</v>
      </c>
      <c r="C250" s="0" t="n">
        <v>15.2152984713684</v>
      </c>
      <c r="D250" s="0" t="n">
        <v>3.31415410724441</v>
      </c>
      <c r="E250" s="0" t="n">
        <v>23.1493947141178</v>
      </c>
      <c r="F250" s="0" t="n">
        <v>6.98500853159348</v>
      </c>
      <c r="G250" s="0" t="n">
        <v>2.80426187776503</v>
      </c>
      <c r="H250" s="3" t="n">
        <v>1.78072183910157E-006</v>
      </c>
      <c r="I250" s="3" t="n">
        <v>5.37416927385998E-005</v>
      </c>
      <c r="J250" s="0" t="s">
        <v>12</v>
      </c>
    </row>
    <row r="251" customFormat="false" ht="15" hidden="false" customHeight="false" outlineLevel="0" collapsed="false">
      <c r="A251" s="2" t="s">
        <v>377</v>
      </c>
      <c r="B251" s="0" t="s">
        <v>378</v>
      </c>
      <c r="C251" s="0" t="n">
        <v>24.0499964758598</v>
      </c>
      <c r="D251" s="0" t="n">
        <v>8.92895751975514</v>
      </c>
      <c r="E251" s="0" t="n">
        <v>34.130689113263</v>
      </c>
      <c r="F251" s="0" t="n">
        <v>3.82247188854348</v>
      </c>
      <c r="G251" s="0" t="n">
        <v>1.934505891669</v>
      </c>
      <c r="H251" s="3" t="n">
        <v>8.63777292977837E-007</v>
      </c>
      <c r="I251" s="3" t="n">
        <v>2.75945243498139E-005</v>
      </c>
      <c r="J251" s="0" t="s">
        <v>12</v>
      </c>
    </row>
    <row r="252" customFormat="false" ht="15" hidden="false" customHeight="false" outlineLevel="0" collapsed="false">
      <c r="A252" s="4" t="s">
        <v>379</v>
      </c>
      <c r="B252" s="0" t="s">
        <v>380</v>
      </c>
      <c r="C252" s="0" t="n">
        <v>32.9371264519041</v>
      </c>
      <c r="D252" s="0" t="n">
        <v>60.4409046416605</v>
      </c>
      <c r="E252" s="0" t="n">
        <v>14.6012743253999</v>
      </c>
      <c r="F252" s="0" t="n">
        <v>0.241579347826895</v>
      </c>
      <c r="G252" s="0" t="n">
        <v>-2.0494309682924</v>
      </c>
      <c r="H252" s="0" t="n">
        <v>0.000111408135712403</v>
      </c>
      <c r="I252" s="0" t="n">
        <v>0.00188530201752074</v>
      </c>
      <c r="J252" s="0" t="s">
        <v>15</v>
      </c>
    </row>
    <row r="253" customFormat="false" ht="15" hidden="false" customHeight="false" outlineLevel="0" collapsed="false">
      <c r="A253" s="4" t="s">
        <v>381</v>
      </c>
      <c r="B253" s="0" t="s">
        <v>382</v>
      </c>
      <c r="C253" s="0" t="n">
        <v>499.04467228594</v>
      </c>
      <c r="D253" s="0" t="n">
        <v>1194.69847988125</v>
      </c>
      <c r="E253" s="0" t="n">
        <v>35.2754672223998</v>
      </c>
      <c r="F253" s="0" t="n">
        <v>0.0295266695458641</v>
      </c>
      <c r="G253" s="0" t="n">
        <v>-5.08183755259292</v>
      </c>
      <c r="H253" s="3" t="n">
        <v>2.25356176686352E-025</v>
      </c>
      <c r="I253" s="3" t="n">
        <v>1.13527507778378E-022</v>
      </c>
      <c r="J253" s="0" t="s">
        <v>15</v>
      </c>
    </row>
    <row r="254" customFormat="false" ht="15" hidden="false" customHeight="false" outlineLevel="0" collapsed="false">
      <c r="A254" s="4" t="s">
        <v>383</v>
      </c>
      <c r="B254" s="0" t="s">
        <v>384</v>
      </c>
      <c r="C254" s="0" t="n">
        <v>367.794210191222</v>
      </c>
      <c r="D254" s="0" t="n">
        <v>860.943625445671</v>
      </c>
      <c r="E254" s="0" t="n">
        <v>39.0279333549218</v>
      </c>
      <c r="F254" s="0" t="n">
        <v>0.0453315782839077</v>
      </c>
      <c r="G254" s="0" t="n">
        <v>-4.46333979817959</v>
      </c>
      <c r="H254" s="3" t="n">
        <v>9.01558069157675E-014</v>
      </c>
      <c r="I254" s="3" t="n">
        <v>1.07350978089338E-011</v>
      </c>
      <c r="J254" s="0" t="s">
        <v>15</v>
      </c>
    </row>
    <row r="255" customFormat="false" ht="15" hidden="false" customHeight="false" outlineLevel="0" collapsed="false">
      <c r="A255" s="2" t="s">
        <v>385</v>
      </c>
      <c r="B255" s="0" t="s">
        <v>386</v>
      </c>
      <c r="C255" s="0" t="n">
        <v>55.6178214596956</v>
      </c>
      <c r="D255" s="0" t="n">
        <v>23.9563891464451</v>
      </c>
      <c r="E255" s="0" t="n">
        <v>76.7254430018625</v>
      </c>
      <c r="F255" s="0" t="n">
        <v>3.20271316903565</v>
      </c>
      <c r="G255" s="0" t="n">
        <v>1.67929459794419</v>
      </c>
      <c r="H255" s="3" t="n">
        <v>2.00728286955779E-013</v>
      </c>
      <c r="I255" s="3" t="n">
        <v>2.34744562727392E-011</v>
      </c>
      <c r="J255" s="0" t="s">
        <v>12</v>
      </c>
    </row>
    <row r="256" customFormat="false" ht="15" hidden="false" customHeight="false" outlineLevel="0" collapsed="false">
      <c r="A256" s="4" t="s">
        <v>387</v>
      </c>
      <c r="B256" s="0" t="s">
        <v>388</v>
      </c>
      <c r="C256" s="0" t="n">
        <v>346.71117710925</v>
      </c>
      <c r="D256" s="0" t="n">
        <v>722.180229400306</v>
      </c>
      <c r="E256" s="0" t="n">
        <v>96.3984755818791</v>
      </c>
      <c r="F256" s="0" t="n">
        <v>0.133482573542518</v>
      </c>
      <c r="G256" s="0" t="n">
        <v>-2.90527668784217</v>
      </c>
      <c r="H256" s="3" t="n">
        <v>1.81205702130057E-030</v>
      </c>
      <c r="I256" s="3" t="n">
        <v>1.69530877607106E-027</v>
      </c>
      <c r="J256" s="0" t="s">
        <v>15</v>
      </c>
    </row>
    <row r="257" customFormat="false" ht="15" hidden="false" customHeight="false" outlineLevel="0" collapsed="false">
      <c r="A257" s="2" t="s">
        <v>389</v>
      </c>
      <c r="B257" s="0" t="s">
        <v>390</v>
      </c>
      <c r="C257" s="0" t="n">
        <v>2.0731934550035</v>
      </c>
      <c r="D257" s="0" t="n">
        <v>0.62767007459507</v>
      </c>
      <c r="E257" s="0" t="n">
        <v>3.03687570860911</v>
      </c>
      <c r="F257" s="0" t="n">
        <v>4.83833120540006</v>
      </c>
      <c r="G257" s="0" t="n">
        <v>2.27450953162314</v>
      </c>
      <c r="H257" s="0" t="n">
        <v>0.0133060271587795</v>
      </c>
      <c r="I257" s="0" t="n">
        <v>0.0982425838363551</v>
      </c>
      <c r="J257" s="0" t="s">
        <v>12</v>
      </c>
    </row>
    <row r="258" customFormat="false" ht="15" hidden="false" customHeight="false" outlineLevel="0" collapsed="false">
      <c r="A258" s="2" t="s">
        <v>391</v>
      </c>
      <c r="B258" s="0" t="s">
        <v>392</v>
      </c>
      <c r="C258" s="0" t="n">
        <v>23.7156037229937</v>
      </c>
      <c r="D258" s="0" t="n">
        <v>2.25009901900405</v>
      </c>
      <c r="E258" s="0" t="n">
        <v>38.0259401923202</v>
      </c>
      <c r="F258" s="0" t="n">
        <v>16.8996741348527</v>
      </c>
      <c r="G258" s="0" t="n">
        <v>4.07892352313656</v>
      </c>
      <c r="H258" s="3" t="n">
        <v>6.57705442260381E-005</v>
      </c>
      <c r="I258" s="0" t="n">
        <v>0.00119659326080766</v>
      </c>
      <c r="J258" s="0" t="s">
        <v>12</v>
      </c>
    </row>
    <row r="259" customFormat="false" ht="15" hidden="false" customHeight="false" outlineLevel="0" collapsed="false">
      <c r="A259" s="2" t="s">
        <v>393</v>
      </c>
      <c r="B259" s="0" t="s">
        <v>394</v>
      </c>
      <c r="C259" s="0" t="n">
        <v>33.1985660068515</v>
      </c>
      <c r="D259" s="0" t="n">
        <v>12.52243883854</v>
      </c>
      <c r="E259" s="0" t="n">
        <v>46.9826507857259</v>
      </c>
      <c r="F259" s="0" t="n">
        <v>3.75187704180504</v>
      </c>
      <c r="G259" s="0" t="n">
        <v>1.90761254797993</v>
      </c>
      <c r="H259" s="3" t="n">
        <v>1.9220012965402E-008</v>
      </c>
      <c r="I259" s="3" t="n">
        <v>8.74110172989012E-007</v>
      </c>
      <c r="J259" s="0" t="s">
        <v>12</v>
      </c>
    </row>
    <row r="260" customFormat="false" ht="15" hidden="false" customHeight="false" outlineLevel="0" collapsed="false">
      <c r="A260" s="2" t="s">
        <v>395</v>
      </c>
      <c r="B260" s="0" t="s">
        <v>396</v>
      </c>
      <c r="C260" s="0" t="n">
        <v>58.8440779466199</v>
      </c>
      <c r="D260" s="0" t="n">
        <v>22.0225480694854</v>
      </c>
      <c r="E260" s="0" t="n">
        <v>83.3917645313763</v>
      </c>
      <c r="F260" s="0" t="n">
        <v>3.78665376359988</v>
      </c>
      <c r="G260" s="0" t="n">
        <v>1.92092351301703</v>
      </c>
      <c r="H260" s="3" t="n">
        <v>7.3220313819086E-011</v>
      </c>
      <c r="I260" s="3" t="n">
        <v>5.32799816890216E-009</v>
      </c>
      <c r="J260" s="0" t="s">
        <v>12</v>
      </c>
    </row>
    <row r="261" customFormat="false" ht="15" hidden="false" customHeight="false" outlineLevel="0" collapsed="false">
      <c r="A261" s="4" t="s">
        <v>397</v>
      </c>
      <c r="B261" s="0" t="s">
        <v>398</v>
      </c>
      <c r="C261" s="0" t="n">
        <v>86.6967117328463</v>
      </c>
      <c r="D261" s="0" t="n">
        <v>202.416609005137</v>
      </c>
      <c r="E261" s="0" t="n">
        <v>9.55011355131949</v>
      </c>
      <c r="F261" s="0" t="n">
        <v>0.0471804838459533</v>
      </c>
      <c r="G261" s="0" t="n">
        <v>-4.40566597597526</v>
      </c>
      <c r="H261" s="0" t="n">
        <v>0.00130389908746513</v>
      </c>
      <c r="I261" s="0" t="n">
        <v>0.0147228191789813</v>
      </c>
      <c r="J261" s="0" t="s">
        <v>15</v>
      </c>
    </row>
    <row r="262" customFormat="false" ht="15" hidden="false" customHeight="false" outlineLevel="0" collapsed="false">
      <c r="A262" s="4" t="s">
        <v>399</v>
      </c>
      <c r="B262" s="0" t="s">
        <v>400</v>
      </c>
      <c r="C262" s="0" t="n">
        <v>188.474917053078</v>
      </c>
      <c r="D262" s="0" t="n">
        <v>433.45847034214</v>
      </c>
      <c r="E262" s="0" t="n">
        <v>25.1525481937028</v>
      </c>
      <c r="F262" s="0" t="n">
        <v>0.0580275849122275</v>
      </c>
      <c r="G262" s="0" t="n">
        <v>-4.10711730409659</v>
      </c>
      <c r="H262" s="3" t="n">
        <v>1.15479523004539E-011</v>
      </c>
      <c r="I262" s="3" t="n">
        <v>9.69583841226575E-010</v>
      </c>
      <c r="J262" s="0" t="s">
        <v>15</v>
      </c>
    </row>
    <row r="263" customFormat="false" ht="15" hidden="false" customHeight="false" outlineLevel="0" collapsed="false">
      <c r="A263" s="2" t="s">
        <v>401</v>
      </c>
      <c r="B263" s="0" t="s">
        <v>402</v>
      </c>
      <c r="C263" s="0" t="n">
        <v>22.8163353937386</v>
      </c>
      <c r="D263" s="0" t="n">
        <v>5.21647139701824</v>
      </c>
      <c r="E263" s="0" t="n">
        <v>34.5495780582189</v>
      </c>
      <c r="F263" s="0" t="n">
        <v>6.62317022920275</v>
      </c>
      <c r="G263" s="0" t="n">
        <v>2.72752193896048</v>
      </c>
      <c r="H263" s="0" t="n">
        <v>0.00134477141470924</v>
      </c>
      <c r="I263" s="0" t="n">
        <v>0.0150084504228192</v>
      </c>
      <c r="J263" s="0" t="s">
        <v>12</v>
      </c>
    </row>
    <row r="264" customFormat="false" ht="15" hidden="false" customHeight="false" outlineLevel="0" collapsed="false">
      <c r="A264" s="4" t="s">
        <v>403</v>
      </c>
      <c r="B264" s="0" t="s">
        <v>404</v>
      </c>
      <c r="C264" s="0" t="n">
        <v>45.4456879438121</v>
      </c>
      <c r="D264" s="0" t="n">
        <v>100.179153969422</v>
      </c>
      <c r="E264" s="0" t="n">
        <v>8.95671059340574</v>
      </c>
      <c r="F264" s="0" t="n">
        <v>0.0894069298702568</v>
      </c>
      <c r="G264" s="0" t="n">
        <v>-3.48346953172199</v>
      </c>
      <c r="H264" s="3" t="n">
        <v>2.36490200639203E-005</v>
      </c>
      <c r="I264" s="0" t="n">
        <v>0.000490118456957639</v>
      </c>
      <c r="J264" s="0" t="s">
        <v>15</v>
      </c>
    </row>
    <row r="265" customFormat="false" ht="15" hidden="false" customHeight="false" outlineLevel="0" collapsed="false">
      <c r="A265" s="2" t="s">
        <v>405</v>
      </c>
      <c r="B265" s="0" t="s">
        <v>406</v>
      </c>
      <c r="C265" s="0" t="n">
        <v>79.0905479052962</v>
      </c>
      <c r="D265" s="0" t="n">
        <v>9.30938530382009</v>
      </c>
      <c r="E265" s="0" t="n">
        <v>125.611322972947</v>
      </c>
      <c r="F265" s="0" t="n">
        <v>13.4929771272226</v>
      </c>
      <c r="G265" s="0" t="n">
        <v>3.75413679845935</v>
      </c>
      <c r="H265" s="0" t="n">
        <v>0.000650796606884333</v>
      </c>
      <c r="I265" s="0" t="n">
        <v>0.00832434956735449</v>
      </c>
      <c r="J265" s="0" t="s">
        <v>12</v>
      </c>
    </row>
    <row r="266" customFormat="false" ht="15" hidden="false" customHeight="false" outlineLevel="0" collapsed="false">
      <c r="A266" s="2" t="s">
        <v>407</v>
      </c>
      <c r="B266" s="0" t="s">
        <v>408</v>
      </c>
      <c r="C266" s="0" t="n">
        <v>19.4300391158038</v>
      </c>
      <c r="D266" s="0" t="n">
        <v>2.8090340089971</v>
      </c>
      <c r="E266" s="0" t="n">
        <v>30.5107091870082</v>
      </c>
      <c r="F266" s="0" t="n">
        <v>10.8616375199748</v>
      </c>
      <c r="G266" s="0" t="n">
        <v>3.44116971772163</v>
      </c>
      <c r="H266" s="3" t="n">
        <v>8.07036028571525E-010</v>
      </c>
      <c r="I266" s="3" t="n">
        <v>4.98611221803294E-008</v>
      </c>
      <c r="J266" s="0" t="s">
        <v>12</v>
      </c>
    </row>
    <row r="267" customFormat="false" ht="15" hidden="false" customHeight="false" outlineLevel="0" collapsed="false">
      <c r="A267" s="2" t="s">
        <v>409</v>
      </c>
      <c r="B267" s="0" t="s">
        <v>410</v>
      </c>
      <c r="C267" s="0" t="n">
        <v>153.195436862832</v>
      </c>
      <c r="D267" s="0" t="n">
        <v>21.4888882226235</v>
      </c>
      <c r="E267" s="0" t="n">
        <v>240.999802622971</v>
      </c>
      <c r="F267" s="0" t="n">
        <v>11.2150894046369</v>
      </c>
      <c r="G267" s="0" t="n">
        <v>3.48736921625779</v>
      </c>
      <c r="H267" s="0" t="n">
        <v>0.00223584559170742</v>
      </c>
      <c r="I267" s="0" t="n">
        <v>0.0230591382363652</v>
      </c>
      <c r="J267" s="0" t="s">
        <v>12</v>
      </c>
    </row>
    <row r="268" customFormat="false" ht="15" hidden="false" customHeight="false" outlineLevel="0" collapsed="false">
      <c r="A268" s="4" t="s">
        <v>411</v>
      </c>
      <c r="B268" s="0" t="s">
        <v>412</v>
      </c>
      <c r="C268" s="0" t="n">
        <v>91.8401992009633</v>
      </c>
      <c r="D268" s="0" t="n">
        <v>175.82933822117</v>
      </c>
      <c r="E268" s="0" t="n">
        <v>35.8474398541592</v>
      </c>
      <c r="F268" s="0" t="n">
        <v>0.203876328130564</v>
      </c>
      <c r="G268" s="0" t="n">
        <v>-2.29423381963684</v>
      </c>
      <c r="H268" s="3" t="n">
        <v>1.93923533998533E-015</v>
      </c>
      <c r="I268" s="3" t="n">
        <v>3.49984325267818E-013</v>
      </c>
      <c r="J268" s="0" t="s">
        <v>15</v>
      </c>
    </row>
    <row r="269" customFormat="false" ht="15" hidden="false" customHeight="false" outlineLevel="0" collapsed="false">
      <c r="A269" s="2" t="s">
        <v>413</v>
      </c>
      <c r="B269" s="0" t="s">
        <v>414</v>
      </c>
      <c r="C269" s="0" t="n">
        <v>66.665424365799</v>
      </c>
      <c r="D269" s="0" t="n">
        <v>5.62730070062019</v>
      </c>
      <c r="E269" s="0" t="n">
        <v>107.357506809252</v>
      </c>
      <c r="F269" s="0" t="n">
        <v>19.0779758397165</v>
      </c>
      <c r="G269" s="0" t="n">
        <v>4.25383620538615</v>
      </c>
      <c r="H269" s="0" t="n">
        <v>0.000395544512816429</v>
      </c>
      <c r="I269" s="0" t="n">
        <v>0.00552783198212388</v>
      </c>
      <c r="J269" s="0" t="s">
        <v>12</v>
      </c>
    </row>
    <row r="270" customFormat="false" ht="15" hidden="false" customHeight="false" outlineLevel="0" collapsed="false">
      <c r="A270" s="4" t="s">
        <v>415</v>
      </c>
      <c r="B270" s="0" t="s">
        <v>416</v>
      </c>
      <c r="C270" s="0" t="n">
        <v>240.079387890852</v>
      </c>
      <c r="D270" s="0" t="n">
        <v>467.501936279714</v>
      </c>
      <c r="E270" s="0" t="n">
        <v>88.4643556316111</v>
      </c>
      <c r="F270" s="0" t="n">
        <v>0.189227784457093</v>
      </c>
      <c r="G270" s="0" t="n">
        <v>-2.40180415866513</v>
      </c>
      <c r="H270" s="3" t="n">
        <v>6.65095084110237E-009</v>
      </c>
      <c r="I270" s="3" t="n">
        <v>3.40289664518589E-007</v>
      </c>
      <c r="J270" s="0" t="s">
        <v>15</v>
      </c>
    </row>
    <row r="271" customFormat="false" ht="15" hidden="false" customHeight="false" outlineLevel="0" collapsed="false">
      <c r="A271" s="4" t="s">
        <v>417</v>
      </c>
      <c r="B271" s="0" t="s">
        <v>418</v>
      </c>
      <c r="C271" s="0" t="n">
        <v>89.4169586105606</v>
      </c>
      <c r="D271" s="0" t="n">
        <v>171.948904237706</v>
      </c>
      <c r="E271" s="0" t="n">
        <v>34.3956615257973</v>
      </c>
      <c r="F271" s="0" t="n">
        <v>0.200034200149645</v>
      </c>
      <c r="G271" s="0" t="n">
        <v>-2.32168141404662</v>
      </c>
      <c r="H271" s="3" t="n">
        <v>1.21819442078424E-005</v>
      </c>
      <c r="I271" s="0" t="n">
        <v>0.000279928254797051</v>
      </c>
      <c r="J271" s="0" t="s">
        <v>15</v>
      </c>
    </row>
    <row r="272" customFormat="false" ht="15" hidden="false" customHeight="false" outlineLevel="0" collapsed="false">
      <c r="A272" s="4" t="s">
        <v>419</v>
      </c>
      <c r="B272" s="0" t="s">
        <v>420</v>
      </c>
      <c r="C272" s="0" t="n">
        <v>49.8275780613487</v>
      </c>
      <c r="D272" s="0" t="n">
        <v>94.4310628659129</v>
      </c>
      <c r="E272" s="0" t="n">
        <v>20.0919215249725</v>
      </c>
      <c r="F272" s="0" t="n">
        <v>0.212768139160966</v>
      </c>
      <c r="G272" s="0" t="n">
        <v>-2.2326459633896</v>
      </c>
      <c r="H272" s="3" t="n">
        <v>3.19110275692122E-008</v>
      </c>
      <c r="I272" s="3" t="n">
        <v>1.33964948429981E-006</v>
      </c>
      <c r="J272" s="0" t="s">
        <v>15</v>
      </c>
    </row>
    <row r="273" customFormat="false" ht="15" hidden="false" customHeight="false" outlineLevel="0" collapsed="false">
      <c r="A273" s="2" t="s">
        <v>421</v>
      </c>
      <c r="B273" s="0" t="s">
        <v>422</v>
      </c>
      <c r="C273" s="0" t="n">
        <v>30.4206843516248</v>
      </c>
      <c r="D273" s="0" t="n">
        <v>11.420611319059</v>
      </c>
      <c r="E273" s="0" t="n">
        <v>43.0873997066687</v>
      </c>
      <c r="F273" s="0" t="n">
        <v>3.77277524844605</v>
      </c>
      <c r="G273" s="0" t="n">
        <v>1.91562615856038</v>
      </c>
      <c r="H273" s="0" t="n">
        <v>0.000221977612668311</v>
      </c>
      <c r="I273" s="0" t="n">
        <v>0.00338926690604239</v>
      </c>
      <c r="J273" s="0" t="s">
        <v>12</v>
      </c>
    </row>
    <row r="274" customFormat="false" ht="15" hidden="false" customHeight="false" outlineLevel="0" collapsed="false">
      <c r="A274" s="2" t="s">
        <v>423</v>
      </c>
      <c r="B274" s="0" t="s">
        <v>424</v>
      </c>
      <c r="C274" s="0" t="n">
        <v>68.2080980907975</v>
      </c>
      <c r="D274" s="0" t="n">
        <v>14.8496639240354</v>
      </c>
      <c r="E274" s="0" t="n">
        <v>103.780387535306</v>
      </c>
      <c r="F274" s="0" t="n">
        <v>6.98873644994273</v>
      </c>
      <c r="G274" s="0" t="n">
        <v>2.8050316426992</v>
      </c>
      <c r="H274" s="0" t="n">
        <v>0.0110768103423184</v>
      </c>
      <c r="I274" s="0" t="n">
        <v>0.0851432287932436</v>
      </c>
      <c r="J274" s="0" t="s">
        <v>12</v>
      </c>
    </row>
    <row r="275" customFormat="false" ht="15" hidden="false" customHeight="false" outlineLevel="0" collapsed="false">
      <c r="A275" s="4" t="s">
        <v>425</v>
      </c>
      <c r="B275" s="0" t="s">
        <v>426</v>
      </c>
      <c r="C275" s="0" t="n">
        <v>38.2465542866615</v>
      </c>
      <c r="D275" s="0" t="n">
        <v>77.6260062636315</v>
      </c>
      <c r="E275" s="0" t="n">
        <v>11.9935863020149</v>
      </c>
      <c r="F275" s="0" t="n">
        <v>0.154504744985624</v>
      </c>
      <c r="G275" s="0" t="n">
        <v>-2.69427694955958</v>
      </c>
      <c r="H275" s="0" t="n">
        <v>0.000214321136607872</v>
      </c>
      <c r="I275" s="0" t="n">
        <v>0.0033181775972694</v>
      </c>
      <c r="J275" s="0" t="s">
        <v>15</v>
      </c>
    </row>
    <row r="276" customFormat="false" ht="15" hidden="false" customHeight="false" outlineLevel="0" collapsed="false">
      <c r="A276" s="2" t="s">
        <v>427</v>
      </c>
      <c r="B276" s="0" t="s">
        <v>428</v>
      </c>
      <c r="C276" s="0" t="n">
        <v>73.0259891055617</v>
      </c>
      <c r="D276" s="0" t="n">
        <v>16.2653264808139</v>
      </c>
      <c r="E276" s="0" t="n">
        <v>110.866430855394</v>
      </c>
      <c r="F276" s="0" t="n">
        <v>6.81612084369585</v>
      </c>
      <c r="G276" s="0" t="n">
        <v>2.76895091347679</v>
      </c>
      <c r="H276" s="0" t="n">
        <v>0.00176280644360762</v>
      </c>
      <c r="I276" s="0" t="n">
        <v>0.0188637571882129</v>
      </c>
      <c r="J276" s="0" t="s">
        <v>12</v>
      </c>
    </row>
    <row r="277" customFormat="false" ht="15" hidden="false" customHeight="false" outlineLevel="0" collapsed="false">
      <c r="A277" s="4" t="s">
        <v>429</v>
      </c>
      <c r="B277" s="0" t="s">
        <v>430</v>
      </c>
      <c r="C277" s="0" t="n">
        <v>94.9377534623817</v>
      </c>
      <c r="D277" s="0" t="n">
        <v>155.812987657628</v>
      </c>
      <c r="E277" s="0" t="n">
        <v>54.3542639988844</v>
      </c>
      <c r="F277" s="0" t="n">
        <v>0.348842961142101</v>
      </c>
      <c r="G277" s="0" t="n">
        <v>-1.51935037125763</v>
      </c>
      <c r="H277" s="0" t="n">
        <v>0.00072129170666271</v>
      </c>
      <c r="I277" s="0" t="n">
        <v>0.0090320064759734</v>
      </c>
      <c r="J277" s="0" t="s">
        <v>15</v>
      </c>
    </row>
    <row r="278" customFormat="false" ht="15" hidden="false" customHeight="false" outlineLevel="0" collapsed="false">
      <c r="A278" s="2" t="s">
        <v>431</v>
      </c>
      <c r="B278" s="0" t="s">
        <v>432</v>
      </c>
      <c r="C278" s="0" t="n">
        <v>13.707703624285</v>
      </c>
      <c r="D278" s="0" t="n">
        <v>6.50902284362454</v>
      </c>
      <c r="E278" s="0" t="n">
        <v>18.5068241447252</v>
      </c>
      <c r="F278" s="0" t="n">
        <v>2.84325690496728</v>
      </c>
      <c r="G278" s="0" t="n">
        <v>1.50754446087869</v>
      </c>
      <c r="H278" s="0" t="n">
        <v>0.0110565921391537</v>
      </c>
      <c r="I278" s="0" t="n">
        <v>0.0850876873317479</v>
      </c>
      <c r="J278" s="0" t="s">
        <v>12</v>
      </c>
    </row>
    <row r="279" customFormat="false" ht="15" hidden="false" customHeight="false" outlineLevel="0" collapsed="false">
      <c r="A279" s="2" t="s">
        <v>433</v>
      </c>
      <c r="B279" s="0" t="s">
        <v>434</v>
      </c>
      <c r="C279" s="0" t="n">
        <v>22.2812309048956</v>
      </c>
      <c r="D279" s="0" t="n">
        <v>3.84781395410633</v>
      </c>
      <c r="E279" s="0" t="n">
        <v>34.5701755387551</v>
      </c>
      <c r="F279" s="0" t="n">
        <v>8.98436773479194</v>
      </c>
      <c r="G279" s="0" t="n">
        <v>3.16741697919701</v>
      </c>
      <c r="H279" s="3" t="n">
        <v>3.6001922552074E-008</v>
      </c>
      <c r="I279" s="3" t="n">
        <v>1.50176172479957E-006</v>
      </c>
      <c r="J279" s="0" t="s">
        <v>12</v>
      </c>
    </row>
    <row r="280" customFormat="false" ht="15" hidden="false" customHeight="false" outlineLevel="0" collapsed="false">
      <c r="A280" s="4" t="s">
        <v>435</v>
      </c>
      <c r="B280" s="0" t="s">
        <v>436</v>
      </c>
      <c r="C280" s="0" t="n">
        <v>28.3898022875565</v>
      </c>
      <c r="D280" s="0" t="n">
        <v>46.6807493184457</v>
      </c>
      <c r="E280" s="0" t="n">
        <v>16.1958376002971</v>
      </c>
      <c r="F280" s="0" t="n">
        <v>0.346948963689778</v>
      </c>
      <c r="G280" s="0" t="n">
        <v>-1.52720463740626</v>
      </c>
      <c r="H280" s="0" t="n">
        <v>0.00118794415595955</v>
      </c>
      <c r="I280" s="0" t="n">
        <v>0.013672840557784</v>
      </c>
      <c r="J280" s="0" t="s">
        <v>15</v>
      </c>
    </row>
    <row r="281" customFormat="false" ht="15" hidden="false" customHeight="false" outlineLevel="0" collapsed="false">
      <c r="A281" s="4" t="s">
        <v>437</v>
      </c>
      <c r="B281" s="0" t="s">
        <v>438</v>
      </c>
      <c r="C281" s="0" t="n">
        <v>55.0023925129645</v>
      </c>
      <c r="D281" s="0" t="n">
        <v>99.1166800851914</v>
      </c>
      <c r="E281" s="0" t="n">
        <v>25.5928674648132</v>
      </c>
      <c r="F281" s="0" t="n">
        <v>0.258209490499641</v>
      </c>
      <c r="G281" s="0" t="n">
        <v>-1.95338606695666</v>
      </c>
      <c r="H281" s="0" t="n">
        <v>0.00863283522036692</v>
      </c>
      <c r="I281" s="0" t="n">
        <v>0.0702685429287288</v>
      </c>
      <c r="J281" s="0" t="s">
        <v>15</v>
      </c>
    </row>
    <row r="282" customFormat="false" ht="15" hidden="false" customHeight="false" outlineLevel="0" collapsed="false">
      <c r="A282" s="2" t="s">
        <v>439</v>
      </c>
      <c r="B282" s="0" t="s">
        <v>440</v>
      </c>
      <c r="C282" s="0" t="n">
        <v>25.6778777418002</v>
      </c>
      <c r="D282" s="0" t="n">
        <v>6.06695031974895</v>
      </c>
      <c r="E282" s="0" t="n">
        <v>38.7518293565011</v>
      </c>
      <c r="F282" s="0" t="n">
        <v>6.38736553196378</v>
      </c>
      <c r="G282" s="0" t="n">
        <v>2.67522101447906</v>
      </c>
      <c r="H282" s="0" t="n">
        <v>0.000744925930771883</v>
      </c>
      <c r="I282" s="0" t="n">
        <v>0.00922215485940465</v>
      </c>
      <c r="J282" s="0" t="s">
        <v>12</v>
      </c>
    </row>
    <row r="283" customFormat="false" ht="15" hidden="false" customHeight="false" outlineLevel="0" collapsed="false">
      <c r="A283" s="4" t="s">
        <v>441</v>
      </c>
      <c r="B283" s="0" t="s">
        <v>442</v>
      </c>
      <c r="C283" s="0" t="n">
        <v>58.4208260345035</v>
      </c>
      <c r="D283" s="0" t="n">
        <v>113.96739010489</v>
      </c>
      <c r="E283" s="0" t="n">
        <v>21.3897833209127</v>
      </c>
      <c r="F283" s="0" t="n">
        <v>0.187683365401513</v>
      </c>
      <c r="G283" s="0" t="n">
        <v>-2.41362730681888</v>
      </c>
      <c r="H283" s="0" t="n">
        <v>0.000456195329630261</v>
      </c>
      <c r="I283" s="0" t="n">
        <v>0.00617277523501773</v>
      </c>
      <c r="J283" s="0" t="s">
        <v>15</v>
      </c>
    </row>
    <row r="284" customFormat="false" ht="15" hidden="false" customHeight="false" outlineLevel="0" collapsed="false">
      <c r="A284" s="2" t="s">
        <v>443</v>
      </c>
      <c r="B284" s="0" t="s">
        <v>444</v>
      </c>
      <c r="C284" s="0" t="n">
        <v>32.2690496874172</v>
      </c>
      <c r="D284" s="0" t="n">
        <v>9.30854360308344</v>
      </c>
      <c r="E284" s="0" t="n">
        <v>47.5760537436397</v>
      </c>
      <c r="F284" s="0" t="n">
        <v>5.11100938796485</v>
      </c>
      <c r="G284" s="0" t="n">
        <v>2.35360824130054</v>
      </c>
      <c r="H284" s="3" t="n">
        <v>1.04594133804608E-009</v>
      </c>
      <c r="I284" s="3" t="n">
        <v>6.40174749800354E-008</v>
      </c>
      <c r="J284" s="0" t="s">
        <v>12</v>
      </c>
    </row>
    <row r="285" customFormat="false" ht="15" hidden="false" customHeight="false" outlineLevel="0" collapsed="false">
      <c r="A285" s="4" t="s">
        <v>445</v>
      </c>
      <c r="B285" s="0" t="s">
        <v>446</v>
      </c>
      <c r="C285" s="0" t="n">
        <v>64.6515937743775</v>
      </c>
      <c r="D285" s="0" t="n">
        <v>108.929961022147</v>
      </c>
      <c r="E285" s="0" t="n">
        <v>35.1326822758646</v>
      </c>
      <c r="F285" s="0" t="n">
        <v>0.322525427772086</v>
      </c>
      <c r="G285" s="0" t="n">
        <v>-1.63251518838386</v>
      </c>
      <c r="H285" s="3" t="n">
        <v>5.6676229386499E-007</v>
      </c>
      <c r="I285" s="3" t="n">
        <v>1.89373788904175E-005</v>
      </c>
      <c r="J285" s="0" t="s">
        <v>15</v>
      </c>
    </row>
    <row r="286" customFormat="false" ht="15" hidden="false" customHeight="false" outlineLevel="0" collapsed="false">
      <c r="A286" s="2" t="s">
        <v>447</v>
      </c>
      <c r="B286" s="0" t="s">
        <v>448</v>
      </c>
      <c r="C286" s="0" t="n">
        <v>9.03165268599853</v>
      </c>
      <c r="D286" s="0" t="n">
        <v>1.78275135199733</v>
      </c>
      <c r="E286" s="0" t="n">
        <v>13.8642535753327</v>
      </c>
      <c r="F286" s="0" t="n">
        <v>7.77688574449805</v>
      </c>
      <c r="G286" s="0" t="n">
        <v>2.95919254332918</v>
      </c>
      <c r="H286" s="3" t="n">
        <v>3.21261964619985E-005</v>
      </c>
      <c r="I286" s="0" t="n">
        <v>0.000641446526309841</v>
      </c>
      <c r="J286" s="0" t="s">
        <v>12</v>
      </c>
    </row>
    <row r="287" customFormat="false" ht="15" hidden="false" customHeight="false" outlineLevel="0" collapsed="false">
      <c r="A287" s="4" t="s">
        <v>449</v>
      </c>
      <c r="B287" s="0" t="s">
        <v>450</v>
      </c>
      <c r="C287" s="0" t="n">
        <v>140.469788721154</v>
      </c>
      <c r="D287" s="0" t="n">
        <v>271.176961769265</v>
      </c>
      <c r="E287" s="0" t="n">
        <v>53.3316733557466</v>
      </c>
      <c r="F287" s="0" t="n">
        <v>0.196667419709218</v>
      </c>
      <c r="G287" s="0" t="n">
        <v>-2.34617011702214</v>
      </c>
      <c r="H287" s="3" t="n">
        <v>1.90318945255876E-006</v>
      </c>
      <c r="I287" s="3" t="n">
        <v>5.66544896582152E-005</v>
      </c>
      <c r="J287" s="0" t="s">
        <v>15</v>
      </c>
    </row>
    <row r="288" customFormat="false" ht="15" hidden="false" customHeight="false" outlineLevel="0" collapsed="false">
      <c r="A288" s="2" t="s">
        <v>451</v>
      </c>
      <c r="B288" s="0" t="s">
        <v>452</v>
      </c>
      <c r="C288" s="0" t="n">
        <v>56.3515512693981</v>
      </c>
      <c r="D288" s="0" t="n">
        <v>17.5071492717088</v>
      </c>
      <c r="E288" s="0" t="n">
        <v>82.2478192678576</v>
      </c>
      <c r="F288" s="0" t="n">
        <v>4.69795613159982</v>
      </c>
      <c r="G288" s="0" t="n">
        <v>2.23203324186887</v>
      </c>
      <c r="H288" s="0" t="n">
        <v>0.000141239991111108</v>
      </c>
      <c r="I288" s="0" t="n">
        <v>0.00230668504186196</v>
      </c>
      <c r="J288" s="0" t="s">
        <v>12</v>
      </c>
    </row>
    <row r="289" customFormat="false" ht="15" hidden="false" customHeight="false" outlineLevel="0" collapsed="false">
      <c r="A289" s="4" t="s">
        <v>453</v>
      </c>
      <c r="B289" s="0" t="s">
        <v>454</v>
      </c>
      <c r="C289" s="0" t="n">
        <v>34.0482059548404</v>
      </c>
      <c r="D289" s="0" t="n">
        <v>70.7953445601216</v>
      </c>
      <c r="E289" s="0" t="n">
        <v>9.55011355131949</v>
      </c>
      <c r="F289" s="0" t="n">
        <v>0.134897479638781</v>
      </c>
      <c r="G289" s="0" t="n">
        <v>-2.89006470098665</v>
      </c>
      <c r="H289" s="0" t="n">
        <v>0.0100739347831001</v>
      </c>
      <c r="I289" s="0" t="n">
        <v>0.0792959121328396</v>
      </c>
      <c r="J289" s="0" t="s">
        <v>15</v>
      </c>
    </row>
    <row r="290" customFormat="false" ht="15" hidden="false" customHeight="false" outlineLevel="0" collapsed="false">
      <c r="A290" s="4" t="s">
        <v>455</v>
      </c>
      <c r="B290" s="0" t="s">
        <v>456</v>
      </c>
      <c r="C290" s="0" t="n">
        <v>34.5003586132497</v>
      </c>
      <c r="D290" s="0" t="n">
        <v>81.6955829702106</v>
      </c>
      <c r="E290" s="0" t="n">
        <v>3.03687570860911</v>
      </c>
      <c r="F290" s="0" t="n">
        <v>0.0371730710302475</v>
      </c>
      <c r="G290" s="0" t="n">
        <v>-4.74959830929393</v>
      </c>
      <c r="H290" s="0" t="n">
        <v>0.0008681925991613</v>
      </c>
      <c r="I290" s="0" t="n">
        <v>0.0104710742760725</v>
      </c>
      <c r="J290" s="0" t="s">
        <v>15</v>
      </c>
    </row>
    <row r="291" customFormat="false" ht="15" hidden="false" customHeight="false" outlineLevel="0" collapsed="false">
      <c r="A291" s="4" t="s">
        <v>457</v>
      </c>
      <c r="B291" s="0" t="s">
        <v>458</v>
      </c>
      <c r="C291" s="0" t="n">
        <v>112.210914215452</v>
      </c>
      <c r="D291" s="0" t="n">
        <v>239.97576495927</v>
      </c>
      <c r="E291" s="0" t="n">
        <v>27.0343470529069</v>
      </c>
      <c r="F291" s="0" t="n">
        <v>0.112654488495933</v>
      </c>
      <c r="G291" s="0" t="n">
        <v>-3.15002329883005</v>
      </c>
      <c r="H291" s="3" t="n">
        <v>2.86323036936694E-005</v>
      </c>
      <c r="I291" s="0" t="n">
        <v>0.000579264547977291</v>
      </c>
      <c r="J291" s="0" t="s">
        <v>15</v>
      </c>
    </row>
    <row r="292" customFormat="false" ht="15" hidden="false" customHeight="false" outlineLevel="0" collapsed="false">
      <c r="A292" s="4" t="s">
        <v>459</v>
      </c>
      <c r="B292" s="0" t="s">
        <v>460</v>
      </c>
      <c r="C292" s="0" t="n">
        <v>50.165440358494</v>
      </c>
      <c r="D292" s="0" t="n">
        <v>88.5748830425515</v>
      </c>
      <c r="E292" s="0" t="n">
        <v>24.559145235789</v>
      </c>
      <c r="F292" s="0" t="n">
        <v>0.277269857912099</v>
      </c>
      <c r="G292" s="0" t="n">
        <v>-1.85063730578848</v>
      </c>
      <c r="H292" s="0" t="n">
        <v>0.00193040667583728</v>
      </c>
      <c r="I292" s="0" t="n">
        <v>0.0203837541698498</v>
      </c>
      <c r="J292" s="0" t="s">
        <v>15</v>
      </c>
    </row>
    <row r="293" customFormat="false" ht="15" hidden="false" customHeight="false" outlineLevel="0" collapsed="false">
      <c r="A293" s="4" t="s">
        <v>461</v>
      </c>
      <c r="B293" s="0" t="s">
        <v>462</v>
      </c>
      <c r="C293" s="0" t="n">
        <v>544.764642142983</v>
      </c>
      <c r="D293" s="0" t="n">
        <v>1198.25012689575</v>
      </c>
      <c r="E293" s="0" t="n">
        <v>109.107652307807</v>
      </c>
      <c r="F293" s="0" t="n">
        <v>0.0910558237039098</v>
      </c>
      <c r="G293" s="0" t="n">
        <v>-3.45710489843681</v>
      </c>
      <c r="H293" s="0" t="n">
        <v>0.000160895458343865</v>
      </c>
      <c r="I293" s="0" t="n">
        <v>0.00258260871738718</v>
      </c>
      <c r="J293" s="0" t="s">
        <v>15</v>
      </c>
    </row>
    <row r="294" customFormat="false" ht="15" hidden="false" customHeight="false" outlineLevel="0" collapsed="false">
      <c r="A294" s="4" t="s">
        <v>463</v>
      </c>
      <c r="B294" s="0" t="s">
        <v>464</v>
      </c>
      <c r="C294" s="0" t="n">
        <v>135.048560081383</v>
      </c>
      <c r="D294" s="0" t="n">
        <v>298.834640387436</v>
      </c>
      <c r="E294" s="0" t="n">
        <v>25.8578398773475</v>
      </c>
      <c r="F294" s="0" t="n">
        <v>0.086528923968865</v>
      </c>
      <c r="G294" s="0" t="n">
        <v>-3.5306737276451</v>
      </c>
      <c r="H294" s="3" t="n">
        <v>2.06700076227632E-008</v>
      </c>
      <c r="I294" s="3" t="n">
        <v>9.33571585665353E-007</v>
      </c>
      <c r="J294" s="0" t="s">
        <v>15</v>
      </c>
    </row>
    <row r="295" customFormat="false" ht="15" hidden="false" customHeight="false" outlineLevel="0" collapsed="false">
      <c r="A295" s="4" t="s">
        <v>465</v>
      </c>
      <c r="B295" s="0" t="s">
        <v>466</v>
      </c>
      <c r="C295" s="0" t="n">
        <v>39.4678603495797</v>
      </c>
      <c r="D295" s="0" t="n">
        <v>92.5958994567309</v>
      </c>
      <c r="E295" s="0" t="n">
        <v>4.04916761147882</v>
      </c>
      <c r="F295" s="0" t="n">
        <v>0.0437294484446468</v>
      </c>
      <c r="G295" s="0" t="n">
        <v>-4.51525103781549</v>
      </c>
      <c r="H295" s="3" t="n">
        <v>1.90633387494722E-012</v>
      </c>
      <c r="I295" s="3" t="n">
        <v>1.8633702308999E-010</v>
      </c>
      <c r="J295" s="0" t="s">
        <v>15</v>
      </c>
    </row>
    <row r="296" customFormat="false" ht="15" hidden="false" customHeight="false" outlineLevel="0" collapsed="false">
      <c r="A296" s="4" t="s">
        <v>467</v>
      </c>
      <c r="B296" s="0" t="s">
        <v>468</v>
      </c>
      <c r="C296" s="0" t="n">
        <v>106.989496917579</v>
      </c>
      <c r="D296" s="0" t="n">
        <v>219.513313642064</v>
      </c>
      <c r="E296" s="0" t="n">
        <v>31.9736191012564</v>
      </c>
      <c r="F296" s="0" t="n">
        <v>0.145656855936275</v>
      </c>
      <c r="G296" s="0" t="n">
        <v>-2.77935448546211</v>
      </c>
      <c r="H296" s="3" t="n">
        <v>2.15451353757822E-015</v>
      </c>
      <c r="I296" s="3" t="n">
        <v>3.71313398884205E-013</v>
      </c>
      <c r="J296" s="0" t="s">
        <v>15</v>
      </c>
    </row>
    <row r="297" customFormat="false" ht="15" hidden="false" customHeight="false" outlineLevel="0" collapsed="false">
      <c r="A297" s="4" t="s">
        <v>469</v>
      </c>
      <c r="B297" s="0" t="s">
        <v>470</v>
      </c>
      <c r="C297" s="0" t="n">
        <v>66.1649675001343</v>
      </c>
      <c r="D297" s="0" t="n">
        <v>132.667264862301</v>
      </c>
      <c r="E297" s="0" t="n">
        <v>21.8301025920231</v>
      </c>
      <c r="F297" s="0" t="n">
        <v>0.164547770052252</v>
      </c>
      <c r="G297" s="0" t="n">
        <v>-2.60342161966397</v>
      </c>
      <c r="H297" s="3" t="n">
        <v>6.21851208534111E-005</v>
      </c>
      <c r="I297" s="0" t="n">
        <v>0.00114396167547469</v>
      </c>
      <c r="J297" s="0" t="s">
        <v>15</v>
      </c>
    </row>
    <row r="298" customFormat="false" ht="15" hidden="false" customHeight="false" outlineLevel="0" collapsed="false">
      <c r="A298" s="4" t="s">
        <v>471</v>
      </c>
      <c r="B298" s="0" t="s">
        <v>472</v>
      </c>
      <c r="C298" s="0" t="n">
        <v>44.2887451103365</v>
      </c>
      <c r="D298" s="0" t="n">
        <v>89.0508260863738</v>
      </c>
      <c r="E298" s="0" t="n">
        <v>14.4473577929783</v>
      </c>
      <c r="F298" s="0" t="n">
        <v>0.162237212476449</v>
      </c>
      <c r="G298" s="0" t="n">
        <v>-2.62382332528451</v>
      </c>
      <c r="H298" s="0" t="n">
        <v>0.000462776275888282</v>
      </c>
      <c r="I298" s="0" t="n">
        <v>0.00624891099132445</v>
      </c>
      <c r="J298" s="0" t="s">
        <v>15</v>
      </c>
    </row>
    <row r="299" customFormat="false" ht="15" hidden="false" customHeight="false" outlineLevel="0" collapsed="false">
      <c r="A299" s="4" t="s">
        <v>473</v>
      </c>
      <c r="B299" s="0" t="s">
        <v>474</v>
      </c>
      <c r="C299" s="0" t="n">
        <v>73.3252549231579</v>
      </c>
      <c r="D299" s="0" t="n">
        <v>140.599397346394</v>
      </c>
      <c r="E299" s="0" t="n">
        <v>28.4758266410007</v>
      </c>
      <c r="F299" s="0" t="n">
        <v>0.202531640806717</v>
      </c>
      <c r="G299" s="0" t="n">
        <v>-2.30378078210473</v>
      </c>
      <c r="H299" s="0" t="n">
        <v>0.00041141515900401</v>
      </c>
      <c r="I299" s="0" t="n">
        <v>0.00567233237119423</v>
      </c>
      <c r="J299" s="0" t="s">
        <v>15</v>
      </c>
    </row>
    <row r="300" customFormat="false" ht="15" hidden="false" customHeight="false" outlineLevel="0" collapsed="false">
      <c r="A300" s="4" t="s">
        <v>475</v>
      </c>
      <c r="B300" s="0" t="s">
        <v>476</v>
      </c>
      <c r="C300" s="0" t="n">
        <v>30.7422087795024</v>
      </c>
      <c r="D300" s="0" t="n">
        <v>55.1690371488863</v>
      </c>
      <c r="E300" s="0" t="n">
        <v>14.4576565332464</v>
      </c>
      <c r="F300" s="0" t="n">
        <v>0.26206106324149</v>
      </c>
      <c r="G300" s="0" t="n">
        <v>-1.93202507941764</v>
      </c>
      <c r="H300" s="3" t="n">
        <v>8.1166946123651E-007</v>
      </c>
      <c r="I300" s="3" t="n">
        <v>2.63149668397916E-005</v>
      </c>
      <c r="J300" s="0" t="s">
        <v>15</v>
      </c>
    </row>
    <row r="301" customFormat="false" ht="15" hidden="false" customHeight="false" outlineLevel="0" collapsed="false">
      <c r="A301" s="4" t="s">
        <v>477</v>
      </c>
      <c r="B301" s="0" t="s">
        <v>478</v>
      </c>
      <c r="C301" s="0" t="n">
        <v>244.046087457088</v>
      </c>
      <c r="D301" s="0" t="n">
        <v>575.883772389613</v>
      </c>
      <c r="E301" s="0" t="n">
        <v>22.8209641687384</v>
      </c>
      <c r="F301" s="0" t="n">
        <v>0.0396277257024338</v>
      </c>
      <c r="G301" s="0" t="n">
        <v>-4.65734601863266</v>
      </c>
      <c r="H301" s="3" t="n">
        <v>7.30682235633518E-011</v>
      </c>
      <c r="I301" s="3" t="n">
        <v>5.32799816890216E-009</v>
      </c>
      <c r="J301" s="0" t="s">
        <v>15</v>
      </c>
    </row>
    <row r="302" customFormat="false" ht="15" hidden="false" customHeight="false" outlineLevel="0" collapsed="false">
      <c r="A302" s="4" t="s">
        <v>479</v>
      </c>
      <c r="B302" s="0" t="s">
        <v>480</v>
      </c>
      <c r="C302" s="0" t="n">
        <v>48.5018622607253</v>
      </c>
      <c r="D302" s="0" t="n">
        <v>99.5836189623457</v>
      </c>
      <c r="E302" s="0" t="n">
        <v>14.4473577929783</v>
      </c>
      <c r="F302" s="0" t="n">
        <v>0.145077653769955</v>
      </c>
      <c r="G302" s="0" t="n">
        <v>-2.78510277588245</v>
      </c>
      <c r="H302" s="0" t="n">
        <v>0.009555020004784</v>
      </c>
      <c r="I302" s="0" t="n">
        <v>0.0764051599649944</v>
      </c>
      <c r="J302" s="0" t="s">
        <v>15</v>
      </c>
    </row>
    <row r="303" customFormat="false" ht="15" hidden="false" customHeight="false" outlineLevel="0" collapsed="false">
      <c r="A303" s="4" t="s">
        <v>481</v>
      </c>
      <c r="B303" s="0" t="s">
        <v>482</v>
      </c>
      <c r="C303" s="0" t="n">
        <v>94.8458399825186</v>
      </c>
      <c r="D303" s="0" t="n">
        <v>172.714375194926</v>
      </c>
      <c r="E303" s="0" t="n">
        <v>42.9334831742471</v>
      </c>
      <c r="F303" s="0" t="n">
        <v>0.248580832520699</v>
      </c>
      <c r="G303" s="0" t="n">
        <v>-2.00821303700633</v>
      </c>
      <c r="H303" s="0" t="n">
        <v>0.000124270406022327</v>
      </c>
      <c r="I303" s="0" t="n">
        <v>0.00206621840159631</v>
      </c>
      <c r="J303" s="0" t="s">
        <v>15</v>
      </c>
    </row>
    <row r="304" customFormat="false" ht="15" hidden="false" customHeight="false" outlineLevel="0" collapsed="false">
      <c r="A304" s="2" t="s">
        <v>483</v>
      </c>
      <c r="B304" s="0" t="s">
        <v>484</v>
      </c>
      <c r="C304" s="0" t="n">
        <v>99.6759032780221</v>
      </c>
      <c r="D304" s="0" t="n">
        <v>30.6373899850308</v>
      </c>
      <c r="E304" s="0" t="n">
        <v>145.701578806683</v>
      </c>
      <c r="F304" s="0" t="n">
        <v>4.75567856393354</v>
      </c>
      <c r="G304" s="0" t="n">
        <v>2.24965120669615</v>
      </c>
      <c r="H304" s="3" t="n">
        <v>7.66404403562329E-014</v>
      </c>
      <c r="I304" s="3" t="n">
        <v>9.65227392101865E-012</v>
      </c>
      <c r="J304" s="0" t="s">
        <v>12</v>
      </c>
    </row>
    <row r="305" customFormat="false" ht="15" hidden="false" customHeight="false" outlineLevel="0" collapsed="false">
      <c r="A305" s="2" t="s">
        <v>485</v>
      </c>
      <c r="B305" s="0" t="s">
        <v>486</v>
      </c>
      <c r="C305" s="0" t="n">
        <v>110.958381092703</v>
      </c>
      <c r="D305" s="0" t="n">
        <v>17.6804279037679</v>
      </c>
      <c r="E305" s="0" t="n">
        <v>173.14368321866</v>
      </c>
      <c r="F305" s="0" t="n">
        <v>9.79295773615074</v>
      </c>
      <c r="G305" s="0" t="n">
        <v>3.29174465827851</v>
      </c>
      <c r="H305" s="0" t="n">
        <v>0.00486301938726971</v>
      </c>
      <c r="I305" s="0" t="n">
        <v>0.0433895285657075</v>
      </c>
      <c r="J305" s="0" t="s">
        <v>12</v>
      </c>
    </row>
    <row r="306" customFormat="false" ht="15" hidden="false" customHeight="false" outlineLevel="0" collapsed="false">
      <c r="A306" s="2" t="s">
        <v>487</v>
      </c>
      <c r="B306" s="0" t="s">
        <v>488</v>
      </c>
      <c r="C306" s="0" t="n">
        <v>49.8155636397685</v>
      </c>
      <c r="D306" s="0" t="n">
        <v>15.4293088145781</v>
      </c>
      <c r="E306" s="0" t="n">
        <v>72.7397335232288</v>
      </c>
      <c r="F306" s="0" t="n">
        <v>4.71438704075336</v>
      </c>
      <c r="G306" s="0" t="n">
        <v>2.23707020552357</v>
      </c>
      <c r="H306" s="0" t="n">
        <v>0.000281635460991898</v>
      </c>
      <c r="I306" s="0" t="n">
        <v>0.00416600747193022</v>
      </c>
      <c r="J306" s="0" t="s">
        <v>12</v>
      </c>
    </row>
    <row r="307" customFormat="false" ht="15" hidden="false" customHeight="false" outlineLevel="0" collapsed="false">
      <c r="A307" s="4" t="s">
        <v>489</v>
      </c>
      <c r="B307" s="0" t="s">
        <v>490</v>
      </c>
      <c r="C307" s="0" t="n">
        <v>147.155940220973</v>
      </c>
      <c r="D307" s="0" t="n">
        <v>292.630935280724</v>
      </c>
      <c r="E307" s="0" t="n">
        <v>50.1726101811384</v>
      </c>
      <c r="F307" s="0" t="n">
        <v>0.171453541413888</v>
      </c>
      <c r="G307" s="0" t="n">
        <v>-2.54411039109508</v>
      </c>
      <c r="H307" s="3" t="n">
        <v>2.51997034794297E-016</v>
      </c>
      <c r="I307" s="3" t="n">
        <v>5.89403064595662E-014</v>
      </c>
      <c r="J307" s="0" t="s">
        <v>15</v>
      </c>
    </row>
    <row r="308" customFormat="false" ht="15" hidden="false" customHeight="false" outlineLevel="0" collapsed="false">
      <c r="A308" s="2" t="s">
        <v>491</v>
      </c>
      <c r="B308" s="0" t="s">
        <v>492</v>
      </c>
      <c r="C308" s="0" t="n">
        <v>21.3216861336945</v>
      </c>
      <c r="D308" s="0" t="n">
        <v>8.82571460939601</v>
      </c>
      <c r="E308" s="0" t="n">
        <v>29.6523338165601</v>
      </c>
      <c r="F308" s="0" t="n">
        <v>3.35976576729455</v>
      </c>
      <c r="G308" s="0" t="n">
        <v>1.74836065617609</v>
      </c>
      <c r="H308" s="0" t="n">
        <v>0.00264241595932958</v>
      </c>
      <c r="I308" s="0" t="n">
        <v>0.0264201253704572</v>
      </c>
      <c r="J308" s="0" t="s">
        <v>12</v>
      </c>
    </row>
    <row r="309" customFormat="false" ht="15" hidden="false" customHeight="false" outlineLevel="0" collapsed="false">
      <c r="A309" s="2" t="s">
        <v>493</v>
      </c>
      <c r="B309" s="0" t="s">
        <v>494</v>
      </c>
      <c r="C309" s="0" t="n">
        <v>105.894974733854</v>
      </c>
      <c r="D309" s="0" t="n">
        <v>8.97978837292962</v>
      </c>
      <c r="E309" s="0" t="n">
        <v>170.50509897447</v>
      </c>
      <c r="F309" s="0" t="n">
        <v>18.987652257872</v>
      </c>
      <c r="G309" s="0" t="n">
        <v>4.24698962832025</v>
      </c>
      <c r="H309" s="0" t="n">
        <v>0.002023523299859</v>
      </c>
      <c r="I309" s="0" t="n">
        <v>0.0211019969598354</v>
      </c>
      <c r="J309" s="0" t="s">
        <v>12</v>
      </c>
    </row>
    <row r="310" customFormat="false" ht="15" hidden="false" customHeight="false" outlineLevel="0" collapsed="false">
      <c r="A310" s="2" t="s">
        <v>495</v>
      </c>
      <c r="B310" s="0" t="s">
        <v>496</v>
      </c>
      <c r="C310" s="0" t="n">
        <v>134.748020134534</v>
      </c>
      <c r="D310" s="0" t="n">
        <v>19.193365293763</v>
      </c>
      <c r="E310" s="0" t="n">
        <v>211.784456695048</v>
      </c>
      <c r="F310" s="0" t="n">
        <v>11.0342534231799</v>
      </c>
      <c r="G310" s="0" t="n">
        <v>3.46391711516073</v>
      </c>
      <c r="H310" s="3" t="n">
        <v>8.06957021570268E-005</v>
      </c>
      <c r="I310" s="0" t="n">
        <v>0.00142127589744278</v>
      </c>
      <c r="J310" s="0" t="s">
        <v>12</v>
      </c>
    </row>
    <row r="311" customFormat="false" ht="15" hidden="false" customHeight="false" outlineLevel="0" collapsed="false">
      <c r="A311" s="2" t="s">
        <v>497</v>
      </c>
      <c r="B311" s="0" t="s">
        <v>498</v>
      </c>
      <c r="C311" s="0" t="n">
        <v>92.1584633660236</v>
      </c>
      <c r="D311" s="0" t="n">
        <v>7.35026908372927</v>
      </c>
      <c r="E311" s="0" t="n">
        <v>148.69725955422</v>
      </c>
      <c r="F311" s="0" t="n">
        <v>20.2301790397551</v>
      </c>
      <c r="G311" s="0" t="n">
        <v>4.33843718288162</v>
      </c>
      <c r="H311" s="0" t="n">
        <v>0.00526887720210103</v>
      </c>
      <c r="I311" s="0" t="n">
        <v>0.0463788666620426</v>
      </c>
      <c r="J311" s="0" t="s">
        <v>12</v>
      </c>
    </row>
    <row r="312" customFormat="false" ht="15" hidden="false" customHeight="false" outlineLevel="0" collapsed="false">
      <c r="A312" s="2" t="s">
        <v>499</v>
      </c>
      <c r="B312" s="0" t="s">
        <v>500</v>
      </c>
      <c r="C312" s="0" t="n">
        <v>49.854178384496</v>
      </c>
      <c r="D312" s="0" t="n">
        <v>14.5155017505635</v>
      </c>
      <c r="E312" s="0" t="n">
        <v>73.413296140451</v>
      </c>
      <c r="F312" s="0" t="n">
        <v>5.05757895262567</v>
      </c>
      <c r="G312" s="0" t="n">
        <v>2.3384469365181</v>
      </c>
      <c r="H312" s="0" t="n">
        <v>0.0081508306602108</v>
      </c>
      <c r="I312" s="0" t="n">
        <v>0.0669758971062993</v>
      </c>
      <c r="J312" s="0" t="s">
        <v>12</v>
      </c>
    </row>
    <row r="313" customFormat="false" ht="15" hidden="false" customHeight="false" outlineLevel="0" collapsed="false">
      <c r="A313" s="2" t="s">
        <v>501</v>
      </c>
      <c r="B313" s="0" t="s">
        <v>502</v>
      </c>
      <c r="C313" s="0" t="n">
        <v>32.020931657507</v>
      </c>
      <c r="D313" s="0" t="n">
        <v>2.44791329092077</v>
      </c>
      <c r="E313" s="0" t="n">
        <v>51.7362772352312</v>
      </c>
      <c r="F313" s="0" t="n">
        <v>21.1348487820705</v>
      </c>
      <c r="G313" s="0" t="n">
        <v>4.4015518849406</v>
      </c>
      <c r="H313" s="3" t="n">
        <v>1.61628674701762E-007</v>
      </c>
      <c r="I313" s="3" t="n">
        <v>5.94666399225751E-006</v>
      </c>
      <c r="J313" s="0" t="s">
        <v>12</v>
      </c>
    </row>
    <row r="314" customFormat="false" ht="15" hidden="false" customHeight="false" outlineLevel="0" collapsed="false">
      <c r="A314" s="4" t="s">
        <v>503</v>
      </c>
      <c r="B314" s="0" t="s">
        <v>504</v>
      </c>
      <c r="C314" s="0" t="n">
        <v>34.7811081703038</v>
      </c>
      <c r="D314" s="0" t="n">
        <v>68.0722865358666</v>
      </c>
      <c r="E314" s="0" t="n">
        <v>12.5869892599286</v>
      </c>
      <c r="F314" s="0" t="n">
        <v>0.184906221025742</v>
      </c>
      <c r="G314" s="0" t="n">
        <v>-2.4351343309781</v>
      </c>
      <c r="H314" s="0" t="n">
        <v>0.00678456083650878</v>
      </c>
      <c r="I314" s="0" t="n">
        <v>0.0570373413585315</v>
      </c>
      <c r="J314" s="0" t="s">
        <v>15</v>
      </c>
    </row>
    <row r="315" customFormat="false" ht="15" hidden="false" customHeight="false" outlineLevel="0" collapsed="false">
      <c r="A315" s="4" t="s">
        <v>505</v>
      </c>
      <c r="B315" s="0" t="s">
        <v>506</v>
      </c>
      <c r="C315" s="0" t="n">
        <v>70.6430399005072</v>
      </c>
      <c r="D315" s="0" t="n">
        <v>145.810487825571</v>
      </c>
      <c r="E315" s="0" t="n">
        <v>20.5314079504646</v>
      </c>
      <c r="F315" s="0" t="n">
        <v>0.140808855773295</v>
      </c>
      <c r="G315" s="0" t="n">
        <v>-2.82819002384932</v>
      </c>
      <c r="H315" s="3" t="n">
        <v>1.04260014154836E-008</v>
      </c>
      <c r="I315" s="3" t="n">
        <v>5.05776913111127E-007</v>
      </c>
      <c r="J315" s="0" t="s">
        <v>15</v>
      </c>
    </row>
    <row r="316" customFormat="false" ht="15" hidden="false" customHeight="false" outlineLevel="0" collapsed="false">
      <c r="A316" s="2" t="s">
        <v>507</v>
      </c>
      <c r="B316" s="0" t="s">
        <v>508</v>
      </c>
      <c r="C316" s="0" t="n">
        <v>38.5222469059828</v>
      </c>
      <c r="D316" s="0" t="n">
        <v>9.5905742862829</v>
      </c>
      <c r="E316" s="0" t="n">
        <v>57.8100286524495</v>
      </c>
      <c r="F316" s="0" t="n">
        <v>6.02779634741304</v>
      </c>
      <c r="G316" s="0" t="n">
        <v>2.59163067547249</v>
      </c>
      <c r="H316" s="0" t="n">
        <v>0.00801570494354017</v>
      </c>
      <c r="I316" s="0" t="n">
        <v>0.0659483061246791</v>
      </c>
      <c r="J316" s="0" t="s">
        <v>12</v>
      </c>
    </row>
    <row r="317" customFormat="false" ht="15" hidden="false" customHeight="false" outlineLevel="0" collapsed="false">
      <c r="A317" s="2" t="s">
        <v>509</v>
      </c>
      <c r="B317" s="0" t="s">
        <v>510</v>
      </c>
      <c r="C317" s="0" t="n">
        <v>58.9436162324497</v>
      </c>
      <c r="D317" s="0" t="n">
        <v>24.2014890991406</v>
      </c>
      <c r="E317" s="0" t="n">
        <v>82.1050343213224</v>
      </c>
      <c r="F317" s="0" t="n">
        <v>3.39256125873006</v>
      </c>
      <c r="G317" s="0" t="n">
        <v>1.76237486630534</v>
      </c>
      <c r="H317" s="0" t="n">
        <v>0.00942997520403505</v>
      </c>
      <c r="I317" s="0" t="n">
        <v>0.0756824848176784</v>
      </c>
      <c r="J317" s="0" t="s">
        <v>12</v>
      </c>
    </row>
    <row r="318" customFormat="false" ht="15" hidden="false" customHeight="false" outlineLevel="0" collapsed="false">
      <c r="A318" s="4" t="s">
        <v>511</v>
      </c>
      <c r="B318" s="0" t="s">
        <v>512</v>
      </c>
      <c r="C318" s="0" t="n">
        <v>96.4473467175457</v>
      </c>
      <c r="D318" s="0" t="n">
        <v>175.199704178189</v>
      </c>
      <c r="E318" s="0" t="n">
        <v>43.9457750771168</v>
      </c>
      <c r="F318" s="0" t="n">
        <v>0.250832473052701</v>
      </c>
      <c r="G318" s="0" t="n">
        <v>-1.99520396174175</v>
      </c>
      <c r="H318" s="3" t="n">
        <v>1.65329977142323E-006</v>
      </c>
      <c r="I318" s="3" t="n">
        <v>5.08331464931961E-005</v>
      </c>
      <c r="J318" s="0" t="s">
        <v>15</v>
      </c>
    </row>
    <row r="319" customFormat="false" ht="15" hidden="false" customHeight="false" outlineLevel="0" collapsed="false">
      <c r="A319" s="4" t="s">
        <v>513</v>
      </c>
      <c r="B319" s="0" t="s">
        <v>514</v>
      </c>
      <c r="C319" s="0" t="n">
        <v>27.0365857879788</v>
      </c>
      <c r="D319" s="0" t="n">
        <v>57.8370558162837</v>
      </c>
      <c r="E319" s="0" t="n">
        <v>6.50293910244228</v>
      </c>
      <c r="F319" s="0" t="n">
        <v>0.112435514060372</v>
      </c>
      <c r="G319" s="0" t="n">
        <v>-3.15283029539443</v>
      </c>
      <c r="H319" s="3" t="n">
        <v>2.95994109845047E-005</v>
      </c>
      <c r="I319" s="0" t="n">
        <v>0.000593435035844258</v>
      </c>
      <c r="J319" s="0" t="s">
        <v>15</v>
      </c>
    </row>
    <row r="320" customFormat="false" ht="15" hidden="false" customHeight="false" outlineLevel="0" collapsed="false">
      <c r="A320" s="2" t="s">
        <v>515</v>
      </c>
      <c r="B320" s="0" t="s">
        <v>515</v>
      </c>
      <c r="C320" s="0" t="n">
        <v>6.35069221478986</v>
      </c>
      <c r="D320" s="0" t="n">
        <v>2.44166464686605</v>
      </c>
      <c r="E320" s="0" t="n">
        <v>8.95671059340574</v>
      </c>
      <c r="F320" s="0" t="n">
        <v>3.66828041062148</v>
      </c>
      <c r="G320" s="0" t="n">
        <v>1.8751039256152</v>
      </c>
      <c r="H320" s="0" t="n">
        <v>0.00618297142245845</v>
      </c>
      <c r="I320" s="0" t="n">
        <v>0.0529972212930867</v>
      </c>
      <c r="J320" s="0" t="s">
        <v>12</v>
      </c>
    </row>
    <row r="321" customFormat="false" ht="15" hidden="false" customHeight="false" outlineLevel="0" collapsed="false">
      <c r="A321" s="2" t="s">
        <v>516</v>
      </c>
      <c r="B321" s="0" t="s">
        <v>517</v>
      </c>
      <c r="C321" s="0" t="n">
        <v>211.254002979487</v>
      </c>
      <c r="D321" s="0" t="n">
        <v>14.0850848140607</v>
      </c>
      <c r="E321" s="0" t="n">
        <v>342.699948423105</v>
      </c>
      <c r="F321" s="0" t="n">
        <v>24.3306982490442</v>
      </c>
      <c r="G321" s="0" t="n">
        <v>4.60470581861534</v>
      </c>
      <c r="H321" s="3" t="n">
        <v>2.48589425853882E-036</v>
      </c>
      <c r="I321" s="3" t="n">
        <v>5.42670716639024E-033</v>
      </c>
      <c r="J321" s="0" t="s">
        <v>12</v>
      </c>
    </row>
    <row r="322" customFormat="false" ht="15" hidden="false" customHeight="false" outlineLevel="0" collapsed="false">
      <c r="A322" s="4" t="s">
        <v>518</v>
      </c>
      <c r="B322" s="0" t="s">
        <v>47</v>
      </c>
      <c r="C322" s="0" t="n">
        <v>92.7599632228592</v>
      </c>
      <c r="D322" s="0" t="n">
        <v>154.939273732137</v>
      </c>
      <c r="E322" s="0" t="n">
        <v>51.3070895500072</v>
      </c>
      <c r="F322" s="0" t="n">
        <v>0.331143217043266</v>
      </c>
      <c r="G322" s="0" t="n">
        <v>-1.59447278773057</v>
      </c>
      <c r="H322" s="0" t="n">
        <v>0.00569652620611797</v>
      </c>
      <c r="I322" s="0" t="n">
        <v>0.0496097741008864</v>
      </c>
      <c r="J322" s="0" t="s">
        <v>15</v>
      </c>
    </row>
    <row r="323" customFormat="false" ht="15" hidden="false" customHeight="false" outlineLevel="0" collapsed="false">
      <c r="A323" s="4" t="s">
        <v>519</v>
      </c>
      <c r="B323" s="0" t="s">
        <v>520</v>
      </c>
      <c r="C323" s="0" t="n">
        <v>269.924424851594</v>
      </c>
      <c r="D323" s="0" t="n">
        <v>490.918495011674</v>
      </c>
      <c r="E323" s="0" t="n">
        <v>122.595044744874</v>
      </c>
      <c r="F323" s="0" t="n">
        <v>0.249725862827716</v>
      </c>
      <c r="G323" s="0" t="n">
        <v>-2.00158285335248</v>
      </c>
      <c r="H323" s="0" t="n">
        <v>0.0012488596205847</v>
      </c>
      <c r="I323" s="0" t="n">
        <v>0.0141992737069604</v>
      </c>
      <c r="J323" s="0" t="s">
        <v>15</v>
      </c>
    </row>
    <row r="324" customFormat="false" ht="15" hidden="false" customHeight="false" outlineLevel="0" collapsed="false">
      <c r="A324" s="4" t="s">
        <v>521</v>
      </c>
      <c r="B324" s="0" t="s">
        <v>522</v>
      </c>
      <c r="C324" s="0" t="n">
        <v>491.831843564037</v>
      </c>
      <c r="D324" s="0" t="n">
        <v>1029.2472456833</v>
      </c>
      <c r="E324" s="0" t="n">
        <v>133.554908817865</v>
      </c>
      <c r="F324" s="0" t="n">
        <v>0.129759792292862</v>
      </c>
      <c r="G324" s="0" t="n">
        <v>-2.94608467954674</v>
      </c>
      <c r="H324" s="3" t="n">
        <v>3.70005812401985E-030</v>
      </c>
      <c r="I324" s="3" t="n">
        <v>3.02896008177575E-027</v>
      </c>
      <c r="J324" s="0" t="s">
        <v>15</v>
      </c>
    </row>
    <row r="325" customFormat="false" ht="15" hidden="false" customHeight="false" outlineLevel="0" collapsed="false">
      <c r="A325" s="2" t="s">
        <v>523</v>
      </c>
      <c r="B325" s="0" t="s">
        <v>524</v>
      </c>
      <c r="C325" s="0" t="n">
        <v>53.9330267957115</v>
      </c>
      <c r="D325" s="0" t="n">
        <v>10.3565562308187</v>
      </c>
      <c r="E325" s="0" t="n">
        <v>82.9840071723067</v>
      </c>
      <c r="F325" s="0" t="n">
        <v>8.01270280610903</v>
      </c>
      <c r="G325" s="0" t="n">
        <v>3.0022889676334</v>
      </c>
      <c r="H325" s="3" t="n">
        <v>2.66519654004829E-006</v>
      </c>
      <c r="I325" s="3" t="n">
        <v>7.72317351361782E-005</v>
      </c>
      <c r="J325" s="0" t="s">
        <v>12</v>
      </c>
    </row>
    <row r="326" customFormat="false" ht="15" hidden="false" customHeight="false" outlineLevel="0" collapsed="false">
      <c r="A326" s="2" t="s">
        <v>525</v>
      </c>
      <c r="B326" s="0" t="s">
        <v>526</v>
      </c>
      <c r="C326" s="0" t="n">
        <v>102.738413806143</v>
      </c>
      <c r="D326" s="0" t="n">
        <v>40.9151367478848</v>
      </c>
      <c r="E326" s="0" t="n">
        <v>143.953931844983</v>
      </c>
      <c r="F326" s="0" t="n">
        <v>3.51835392197301</v>
      </c>
      <c r="G326" s="0" t="n">
        <v>1.81490061521265</v>
      </c>
      <c r="H326" s="0" t="n">
        <v>0.0132039892630198</v>
      </c>
      <c r="I326" s="0" t="n">
        <v>0.0978200516781863</v>
      </c>
      <c r="J326" s="0" t="s">
        <v>12</v>
      </c>
    </row>
    <row r="327" customFormat="false" ht="15" hidden="false" customHeight="false" outlineLevel="0" collapsed="false">
      <c r="A327" s="4" t="s">
        <v>527</v>
      </c>
      <c r="B327" s="0" t="s">
        <v>528</v>
      </c>
      <c r="C327" s="0" t="n">
        <v>33.5532379346446</v>
      </c>
      <c r="D327" s="0" t="n">
        <v>71.091810474339</v>
      </c>
      <c r="E327" s="0" t="n">
        <v>8.52752290818169</v>
      </c>
      <c r="F327" s="0" t="n">
        <v>0.11995084738009</v>
      </c>
      <c r="G327" s="0" t="n">
        <v>-3.05948474545331</v>
      </c>
      <c r="H327" s="0" t="n">
        <v>0.000788688734903862</v>
      </c>
      <c r="I327" s="0" t="n">
        <v>0.00960059948863455</v>
      </c>
      <c r="J327" s="0" t="s">
        <v>15</v>
      </c>
    </row>
    <row r="328" customFormat="false" ht="15" hidden="false" customHeight="false" outlineLevel="0" collapsed="false">
      <c r="A328" s="4" t="s">
        <v>529</v>
      </c>
      <c r="B328" s="0" t="s">
        <v>530</v>
      </c>
      <c r="C328" s="0" t="n">
        <v>551.691573762844</v>
      </c>
      <c r="D328" s="0" t="n">
        <v>1282.28228506711</v>
      </c>
      <c r="E328" s="0" t="n">
        <v>64.631099560003</v>
      </c>
      <c r="F328" s="0" t="n">
        <v>0.0504031758940043</v>
      </c>
      <c r="G328" s="0" t="n">
        <v>-4.31034154926031</v>
      </c>
      <c r="H328" s="3" t="n">
        <v>8.31880508612856E-007</v>
      </c>
      <c r="I328" s="3" t="n">
        <v>2.6705811033851E-005</v>
      </c>
      <c r="J328" s="0" t="s">
        <v>15</v>
      </c>
    </row>
    <row r="329" customFormat="false" ht="15" hidden="false" customHeight="false" outlineLevel="0" collapsed="false">
      <c r="A329" s="2" t="s">
        <v>531</v>
      </c>
      <c r="B329" s="0" t="s">
        <v>532</v>
      </c>
      <c r="C329" s="0" t="n">
        <v>17.3698961128647</v>
      </c>
      <c r="D329" s="0" t="n">
        <v>0.480125522028396</v>
      </c>
      <c r="E329" s="0" t="n">
        <v>28.6297431734223</v>
      </c>
      <c r="F329" s="0" t="n">
        <v>59.6297048581579</v>
      </c>
      <c r="G329" s="0" t="n">
        <v>5.89795929093629</v>
      </c>
      <c r="H329" s="0" t="n">
        <v>0.000240546484909608</v>
      </c>
      <c r="I329" s="0" t="n">
        <v>0.00363819614243192</v>
      </c>
      <c r="J329" s="0" t="s">
        <v>12</v>
      </c>
    </row>
    <row r="330" customFormat="false" ht="15" hidden="false" customHeight="false" outlineLevel="0" collapsed="false">
      <c r="A330" s="2" t="s">
        <v>533</v>
      </c>
      <c r="B330" s="0" t="s">
        <v>534</v>
      </c>
      <c r="C330" s="0" t="n">
        <v>39.3954251674288</v>
      </c>
      <c r="D330" s="0" t="n">
        <v>1.11106020210694</v>
      </c>
      <c r="E330" s="0" t="n">
        <v>64.91833514431</v>
      </c>
      <c r="F330" s="0" t="n">
        <v>58.429178744053</v>
      </c>
      <c r="G330" s="0" t="n">
        <v>5.86861710639847</v>
      </c>
      <c r="H330" s="0" t="n">
        <v>0.0042432712871674</v>
      </c>
      <c r="I330" s="0" t="n">
        <v>0.0385425570869061</v>
      </c>
      <c r="J330" s="0" t="s">
        <v>12</v>
      </c>
    </row>
    <row r="331" customFormat="false" ht="15" hidden="false" customHeight="false" outlineLevel="0" collapsed="false">
      <c r="A331" s="2" t="s">
        <v>535</v>
      </c>
      <c r="B331" s="0" t="s">
        <v>536</v>
      </c>
      <c r="C331" s="0" t="n">
        <v>50.5278055123443</v>
      </c>
      <c r="D331" s="0" t="n">
        <v>1.84225375397336</v>
      </c>
      <c r="E331" s="0" t="n">
        <v>82.9848400179249</v>
      </c>
      <c r="F331" s="0" t="n">
        <v>45.0452820839386</v>
      </c>
      <c r="G331" s="0" t="n">
        <v>5.49330410502073</v>
      </c>
      <c r="H331" s="3" t="n">
        <v>5.27479251765196E-006</v>
      </c>
      <c r="I331" s="0" t="n">
        <v>0.000134789528271119</v>
      </c>
      <c r="J331" s="0" t="s">
        <v>12</v>
      </c>
    </row>
    <row r="332" customFormat="false" ht="15" hidden="false" customHeight="false" outlineLevel="0" collapsed="false">
      <c r="A332" s="2" t="s">
        <v>537</v>
      </c>
      <c r="B332" s="0" t="s">
        <v>538</v>
      </c>
      <c r="C332" s="0" t="n">
        <v>57.4825560380432</v>
      </c>
      <c r="D332" s="0" t="n">
        <v>2.9095734476972</v>
      </c>
      <c r="E332" s="0" t="n">
        <v>93.8645444316072</v>
      </c>
      <c r="F332" s="0" t="n">
        <v>32.2605859996065</v>
      </c>
      <c r="G332" s="0" t="n">
        <v>5.01170073955103</v>
      </c>
      <c r="H332" s="0" t="n">
        <v>0.00273179788609969</v>
      </c>
      <c r="I332" s="0" t="n">
        <v>0.0270658764842161</v>
      </c>
      <c r="J332" s="0" t="s">
        <v>12</v>
      </c>
    </row>
    <row r="333" customFormat="false" ht="15" hidden="false" customHeight="false" outlineLevel="0" collapsed="false">
      <c r="A333" s="2" t="s">
        <v>539</v>
      </c>
      <c r="B333" s="0" t="s">
        <v>538</v>
      </c>
      <c r="C333" s="0" t="n">
        <v>15.538273484826</v>
      </c>
      <c r="D333" s="0" t="n">
        <v>2.83402858521602</v>
      </c>
      <c r="E333" s="0" t="n">
        <v>24.0077700845659</v>
      </c>
      <c r="F333" s="0" t="n">
        <v>8.47125191672545</v>
      </c>
      <c r="G333" s="0" t="n">
        <v>3.08257519276714</v>
      </c>
      <c r="H333" s="3" t="n">
        <v>1.8139359673192E-005</v>
      </c>
      <c r="I333" s="0" t="n">
        <v>0.000398857554363726</v>
      </c>
      <c r="J333" s="0" t="s">
        <v>12</v>
      </c>
    </row>
    <row r="334" customFormat="false" ht="15" hidden="false" customHeight="false" outlineLevel="0" collapsed="false">
      <c r="A334" s="2" t="s">
        <v>540</v>
      </c>
      <c r="B334" s="0" t="s">
        <v>541</v>
      </c>
      <c r="C334" s="0" t="n">
        <v>30.1218952260679</v>
      </c>
      <c r="D334" s="0" t="n">
        <v>3.70978265107786</v>
      </c>
      <c r="E334" s="0" t="n">
        <v>47.7299702760613</v>
      </c>
      <c r="F334" s="0" t="n">
        <v>12.8659748468535</v>
      </c>
      <c r="G334" s="0" t="n">
        <v>3.68548886819993</v>
      </c>
      <c r="H334" s="3" t="n">
        <v>8.57551617701135E-021</v>
      </c>
      <c r="I334" s="3" t="n">
        <v>3.30359149666161E-018</v>
      </c>
      <c r="J334" s="0" t="s">
        <v>12</v>
      </c>
    </row>
    <row r="335" customFormat="false" ht="15" hidden="false" customHeight="false" outlineLevel="0" collapsed="false">
      <c r="A335" s="2" t="s">
        <v>542</v>
      </c>
      <c r="B335" s="0" t="s">
        <v>543</v>
      </c>
      <c r="C335" s="0" t="n">
        <v>11.4095474374497</v>
      </c>
      <c r="D335" s="0" t="n">
        <v>0.564903067135563</v>
      </c>
      <c r="E335" s="0" t="n">
        <v>18.6393103509924</v>
      </c>
      <c r="F335" s="0" t="n">
        <v>32.9955906338165</v>
      </c>
      <c r="G335" s="0" t="n">
        <v>5.04420133766881</v>
      </c>
      <c r="H335" s="3" t="n">
        <v>3.80744104338154E-011</v>
      </c>
      <c r="I335" s="3" t="n">
        <v>2.89941062710532E-009</v>
      </c>
      <c r="J335" s="0" t="s">
        <v>12</v>
      </c>
    </row>
    <row r="336" customFormat="false" ht="15" hidden="false" customHeight="false" outlineLevel="0" collapsed="false">
      <c r="A336" s="2" t="s">
        <v>544</v>
      </c>
      <c r="B336" s="0" t="s">
        <v>545</v>
      </c>
      <c r="C336" s="0" t="n">
        <v>13.8413656265942</v>
      </c>
      <c r="D336" s="0" t="n">
        <v>5.57106290412763</v>
      </c>
      <c r="E336" s="0" t="n">
        <v>19.3549007749052</v>
      </c>
      <c r="F336" s="0" t="n">
        <v>3.47418456908198</v>
      </c>
      <c r="G336" s="0" t="n">
        <v>1.79667440051522</v>
      </c>
      <c r="H336" s="0" t="n">
        <v>0.0121030446605926</v>
      </c>
      <c r="I336" s="0" t="n">
        <v>0.0913166353481807</v>
      </c>
      <c r="J336" s="0" t="s">
        <v>12</v>
      </c>
    </row>
    <row r="337" customFormat="false" ht="15" hidden="false" customHeight="false" outlineLevel="0" collapsed="false">
      <c r="A337" s="2" t="s">
        <v>546</v>
      </c>
      <c r="B337" s="0" t="s">
        <v>547</v>
      </c>
      <c r="C337" s="0" t="n">
        <v>60.6858721637681</v>
      </c>
      <c r="D337" s="0" t="n">
        <v>21.1970637229736</v>
      </c>
      <c r="E337" s="0" t="n">
        <v>87.0117444576311</v>
      </c>
      <c r="F337" s="0" t="n">
        <v>4.10489611178207</v>
      </c>
      <c r="G337" s="0" t="n">
        <v>2.03734571020932</v>
      </c>
      <c r="H337" s="3" t="n">
        <v>3.39709439077377E-014</v>
      </c>
      <c r="I337" s="3" t="n">
        <v>4.73352577982498E-012</v>
      </c>
      <c r="J337" s="0" t="s">
        <v>12</v>
      </c>
    </row>
    <row r="338" customFormat="false" ht="15" hidden="false" customHeight="false" outlineLevel="0" collapsed="false">
      <c r="A338" s="4" t="s">
        <v>548</v>
      </c>
      <c r="B338" s="0" t="s">
        <v>549</v>
      </c>
      <c r="C338" s="0" t="n">
        <v>73.9557449757775</v>
      </c>
      <c r="D338" s="0" t="n">
        <v>122.666805170616</v>
      </c>
      <c r="E338" s="0" t="n">
        <v>41.4817048458852</v>
      </c>
      <c r="F338" s="0" t="n">
        <v>0.338165690287513</v>
      </c>
      <c r="G338" s="0" t="n">
        <v>-1.56419780108562</v>
      </c>
      <c r="H338" s="0" t="n">
        <v>0.00382723169881192</v>
      </c>
      <c r="I338" s="0" t="n">
        <v>0.0353519610656125</v>
      </c>
      <c r="J338" s="0" t="s">
        <v>15</v>
      </c>
    </row>
    <row r="339" customFormat="false" ht="15" hidden="false" customHeight="false" outlineLevel="0" collapsed="false">
      <c r="A339" s="4" t="s">
        <v>550</v>
      </c>
      <c r="B339" s="0" t="s">
        <v>551</v>
      </c>
      <c r="C339" s="0" t="n">
        <v>58.1303513487772</v>
      </c>
      <c r="D339" s="0" t="n">
        <v>109.575994264531</v>
      </c>
      <c r="E339" s="0" t="n">
        <v>23.8332560716081</v>
      </c>
      <c r="F339" s="0" t="n">
        <v>0.217504356055137</v>
      </c>
      <c r="G339" s="0" t="n">
        <v>-2.20088380015031</v>
      </c>
      <c r="H339" s="0" t="n">
        <v>0.00179470793580107</v>
      </c>
      <c r="I339" s="0" t="n">
        <v>0.0191738046844392</v>
      </c>
      <c r="J339" s="0" t="s">
        <v>15</v>
      </c>
    </row>
    <row r="340" customFormat="false" ht="15" hidden="false" customHeight="false" outlineLevel="0" collapsed="false">
      <c r="A340" s="4" t="s">
        <v>552</v>
      </c>
      <c r="B340" s="0" t="s">
        <v>553</v>
      </c>
      <c r="C340" s="0" t="n">
        <v>69.7531250888638</v>
      </c>
      <c r="D340" s="0" t="n">
        <v>121.899215996593</v>
      </c>
      <c r="E340" s="0" t="n">
        <v>34.9890644837111</v>
      </c>
      <c r="F340" s="0" t="n">
        <v>0.287032727796125</v>
      </c>
      <c r="G340" s="0" t="n">
        <v>-1.800712850888</v>
      </c>
      <c r="H340" s="0" t="n">
        <v>0.00115187071311817</v>
      </c>
      <c r="I340" s="0" t="n">
        <v>0.013351506726037</v>
      </c>
      <c r="J340" s="0" t="s">
        <v>15</v>
      </c>
    </row>
    <row r="341" customFormat="false" ht="15" hidden="false" customHeight="false" outlineLevel="0" collapsed="false">
      <c r="A341" s="2" t="s">
        <v>554</v>
      </c>
      <c r="B341" s="0" t="s">
        <v>555</v>
      </c>
      <c r="C341" s="0" t="n">
        <v>99.2292716466706</v>
      </c>
      <c r="D341" s="0" t="n">
        <v>34.1070206903699</v>
      </c>
      <c r="E341" s="0" t="n">
        <v>142.644105617538</v>
      </c>
      <c r="F341" s="0" t="n">
        <v>4.18225053757959</v>
      </c>
      <c r="G341" s="0" t="n">
        <v>2.06427948911475</v>
      </c>
      <c r="H341" s="3" t="n">
        <v>1.26169907869322E-005</v>
      </c>
      <c r="I341" s="0" t="n">
        <v>0.000286905113415344</v>
      </c>
      <c r="J341" s="0" t="s">
        <v>12</v>
      </c>
    </row>
    <row r="342" customFormat="false" ht="15" hidden="false" customHeight="false" outlineLevel="0" collapsed="false">
      <c r="A342" s="2" t="s">
        <v>556</v>
      </c>
      <c r="B342" s="0" t="s">
        <v>557</v>
      </c>
      <c r="C342" s="0" t="n">
        <v>37.3635092494493</v>
      </c>
      <c r="D342" s="0" t="n">
        <v>17.2585041466176</v>
      </c>
      <c r="E342" s="0" t="n">
        <v>50.7668459846704</v>
      </c>
      <c r="F342" s="0" t="n">
        <v>2.94155539514819</v>
      </c>
      <c r="G342" s="0" t="n">
        <v>1.55657920523067</v>
      </c>
      <c r="H342" s="3" t="n">
        <v>9.03201593735193E-008</v>
      </c>
      <c r="I342" s="3" t="n">
        <v>3.52087335557844E-006</v>
      </c>
      <c r="J342" s="0" t="s">
        <v>12</v>
      </c>
    </row>
    <row r="343" customFormat="false" ht="15" hidden="false" customHeight="false" outlineLevel="0" collapsed="false">
      <c r="A343" s="4" t="s">
        <v>558</v>
      </c>
      <c r="B343" s="0" t="s">
        <v>559</v>
      </c>
      <c r="C343" s="0" t="n">
        <v>66.2781439406739</v>
      </c>
      <c r="D343" s="0" t="n">
        <v>117.138743271598</v>
      </c>
      <c r="E343" s="0" t="n">
        <v>32.3710777200579</v>
      </c>
      <c r="F343" s="0" t="n">
        <v>0.27634817325129</v>
      </c>
      <c r="G343" s="0" t="n">
        <v>-1.85544101897367</v>
      </c>
      <c r="H343" s="0" t="n">
        <v>0.000924365348699026</v>
      </c>
      <c r="I343" s="0" t="n">
        <v>0.0110066703065999</v>
      </c>
      <c r="J343" s="0" t="s">
        <v>15</v>
      </c>
    </row>
    <row r="344" customFormat="false" ht="15" hidden="false" customHeight="false" outlineLevel="0" collapsed="false">
      <c r="A344" s="4" t="s">
        <v>560</v>
      </c>
      <c r="B344" s="0" t="s">
        <v>561</v>
      </c>
      <c r="C344" s="0" t="n">
        <v>200.978289182036</v>
      </c>
      <c r="D344" s="0" t="n">
        <v>345.654162416629</v>
      </c>
      <c r="E344" s="0" t="n">
        <v>104.527707025641</v>
      </c>
      <c r="F344" s="0" t="n">
        <v>0.302405463006258</v>
      </c>
      <c r="G344" s="0" t="n">
        <v>-1.72544389256103</v>
      </c>
      <c r="H344" s="3" t="n">
        <v>2.83386578017614E-006</v>
      </c>
      <c r="I344" s="3" t="n">
        <v>8.13990657647961E-005</v>
      </c>
      <c r="J344" s="0" t="s">
        <v>15</v>
      </c>
    </row>
    <row r="345" customFormat="false" ht="15" hidden="false" customHeight="false" outlineLevel="0" collapsed="false">
      <c r="A345" s="4" t="s">
        <v>562</v>
      </c>
      <c r="B345" s="0" t="s">
        <v>563</v>
      </c>
      <c r="C345" s="0" t="n">
        <v>101.933907973642</v>
      </c>
      <c r="D345" s="0" t="n">
        <v>195.38731735445</v>
      </c>
      <c r="E345" s="0" t="n">
        <v>39.6316350531036</v>
      </c>
      <c r="F345" s="0" t="n">
        <v>0.202836272024802</v>
      </c>
      <c r="G345" s="0" t="n">
        <v>-2.30161243075548</v>
      </c>
      <c r="H345" s="0" t="n">
        <v>0.00376977986589775</v>
      </c>
      <c r="I345" s="0" t="n">
        <v>0.034969246943009</v>
      </c>
      <c r="J345" s="0" t="s">
        <v>15</v>
      </c>
    </row>
    <row r="346" customFormat="false" ht="15" hidden="false" customHeight="false" outlineLevel="0" collapsed="false">
      <c r="A346" s="4" t="s">
        <v>564</v>
      </c>
      <c r="B346" s="0" t="s">
        <v>565</v>
      </c>
      <c r="C346" s="0" t="n">
        <v>64.6600658084226</v>
      </c>
      <c r="D346" s="0" t="n">
        <v>109.16656779549</v>
      </c>
      <c r="E346" s="0" t="n">
        <v>34.9890644837111</v>
      </c>
      <c r="F346" s="0" t="n">
        <v>0.32051080463809</v>
      </c>
      <c r="G346" s="0" t="n">
        <v>-1.64155510298859</v>
      </c>
      <c r="H346" s="0" t="n">
        <v>0.000641386885633672</v>
      </c>
      <c r="I346" s="0" t="n">
        <v>0.00825234324953816</v>
      </c>
      <c r="J346" s="0" t="s">
        <v>15</v>
      </c>
    </row>
    <row r="347" customFormat="false" ht="15" hidden="false" customHeight="false" outlineLevel="0" collapsed="false">
      <c r="A347" s="4" t="s">
        <v>566</v>
      </c>
      <c r="B347" s="0" t="s">
        <v>567</v>
      </c>
      <c r="C347" s="0" t="n">
        <v>171.880029606741</v>
      </c>
      <c r="D347" s="0" t="n">
        <v>314.071670096355</v>
      </c>
      <c r="E347" s="0" t="n">
        <v>77.0856026136645</v>
      </c>
      <c r="F347" s="0" t="n">
        <v>0.245439528468184</v>
      </c>
      <c r="G347" s="0" t="n">
        <v>-2.0265604785981</v>
      </c>
      <c r="H347" s="0" t="n">
        <v>0.00298916764272229</v>
      </c>
      <c r="I347" s="0" t="n">
        <v>0.0290015687291679</v>
      </c>
      <c r="J347" s="0" t="s">
        <v>15</v>
      </c>
    </row>
    <row r="348" customFormat="false" ht="15" hidden="false" customHeight="false" outlineLevel="0" collapsed="false">
      <c r="A348" s="2" t="s">
        <v>568</v>
      </c>
      <c r="B348" s="0" t="s">
        <v>569</v>
      </c>
      <c r="C348" s="0" t="n">
        <v>56.8965021121345</v>
      </c>
      <c r="D348" s="0" t="n">
        <v>23.027381322662</v>
      </c>
      <c r="E348" s="0" t="n">
        <v>79.4759159717829</v>
      </c>
      <c r="F348" s="0" t="n">
        <v>3.45136578311526</v>
      </c>
      <c r="G348" s="0" t="n">
        <v>1.78716738177729</v>
      </c>
      <c r="H348" s="3" t="n">
        <v>5.04909392205289E-014</v>
      </c>
      <c r="I348" s="3" t="n">
        <v>6.74826859092334E-012</v>
      </c>
      <c r="J348" s="0" t="s">
        <v>12</v>
      </c>
    </row>
    <row r="349" customFormat="false" ht="15" hidden="false" customHeight="false" outlineLevel="0" collapsed="false">
      <c r="A349" s="4" t="s">
        <v>570</v>
      </c>
      <c r="B349" s="0" t="s">
        <v>571</v>
      </c>
      <c r="C349" s="0" t="n">
        <v>77.8256856094441</v>
      </c>
      <c r="D349" s="0" t="n">
        <v>183.291367515642</v>
      </c>
      <c r="E349" s="0" t="n">
        <v>7.51523100531198</v>
      </c>
      <c r="F349" s="0" t="n">
        <v>0.0410015545585944</v>
      </c>
      <c r="G349" s="0" t="n">
        <v>-4.60817757976455</v>
      </c>
      <c r="H349" s="3" t="n">
        <v>9.76470644021919E-005</v>
      </c>
      <c r="I349" s="0" t="n">
        <v>0.00168731035559355</v>
      </c>
      <c r="J349" s="0" t="s">
        <v>15</v>
      </c>
    </row>
    <row r="350" customFormat="false" ht="15" hidden="false" customHeight="false" outlineLevel="0" collapsed="false">
      <c r="A350" s="2" t="s">
        <v>572</v>
      </c>
      <c r="B350" s="0" t="s">
        <v>573</v>
      </c>
      <c r="C350" s="0" t="n">
        <v>23.8712958871829</v>
      </c>
      <c r="D350" s="0" t="n">
        <v>11.3203524472711</v>
      </c>
      <c r="E350" s="0" t="n">
        <v>32.2385915137907</v>
      </c>
      <c r="F350" s="0" t="n">
        <v>2.8478434451537</v>
      </c>
      <c r="G350" s="0" t="n">
        <v>1.5098698390331</v>
      </c>
      <c r="H350" s="0" t="n">
        <v>0.000229968505568442</v>
      </c>
      <c r="I350" s="0" t="n">
        <v>0.00349434743147964</v>
      </c>
      <c r="J350" s="0" t="s">
        <v>12</v>
      </c>
    </row>
    <row r="351" customFormat="false" ht="15" hidden="false" customHeight="false" outlineLevel="0" collapsed="false">
      <c r="A351" s="2" t="s">
        <v>574</v>
      </c>
      <c r="B351" s="0" t="s">
        <v>575</v>
      </c>
      <c r="C351" s="0" t="n">
        <v>16.4196232736458</v>
      </c>
      <c r="D351" s="0" t="n">
        <v>5.03740305726571</v>
      </c>
      <c r="E351" s="0" t="n">
        <v>24.0077700845659</v>
      </c>
      <c r="F351" s="0" t="n">
        <v>4.7659021546704</v>
      </c>
      <c r="G351" s="0" t="n">
        <v>2.25274933289184</v>
      </c>
      <c r="H351" s="0" t="n">
        <v>0.0016046546858882</v>
      </c>
      <c r="I351" s="0" t="n">
        <v>0.0174276675586763</v>
      </c>
      <c r="J351" s="0" t="s">
        <v>12</v>
      </c>
    </row>
    <row r="352" customFormat="false" ht="15" hidden="false" customHeight="false" outlineLevel="0" collapsed="false">
      <c r="A352" s="4" t="s">
        <v>576</v>
      </c>
      <c r="B352" s="0" t="s">
        <v>576</v>
      </c>
      <c r="C352" s="0" t="n">
        <v>30.9380661358628</v>
      </c>
      <c r="D352" s="0" t="n">
        <v>71.2714139224388</v>
      </c>
      <c r="E352" s="0" t="n">
        <v>4.04916761147882</v>
      </c>
      <c r="F352" s="0" t="n">
        <v>0.0568133475769869</v>
      </c>
      <c r="G352" s="0" t="n">
        <v>-4.13762627728216</v>
      </c>
      <c r="H352" s="0" t="n">
        <v>0.00577644098736723</v>
      </c>
      <c r="I352" s="0" t="n">
        <v>0.0501722971170663</v>
      </c>
      <c r="J352" s="0" t="s">
        <v>15</v>
      </c>
    </row>
    <row r="353" customFormat="false" ht="15" hidden="false" customHeight="false" outlineLevel="0" collapsed="false">
      <c r="A353" s="2" t="s">
        <v>577</v>
      </c>
      <c r="B353" s="0" t="s">
        <v>577</v>
      </c>
      <c r="C353" s="0" t="n">
        <v>5.01104847172886</v>
      </c>
      <c r="D353" s="0" t="n">
        <v>0.809722452918862</v>
      </c>
      <c r="E353" s="0" t="n">
        <v>7.81193248426886</v>
      </c>
      <c r="F353" s="0" t="n">
        <v>9.64766687166528</v>
      </c>
      <c r="G353" s="0" t="n">
        <v>3.27018009267603</v>
      </c>
      <c r="H353" s="0" t="n">
        <v>0.000325900209632615</v>
      </c>
      <c r="I353" s="0" t="n">
        <v>0.00473241789996452</v>
      </c>
      <c r="J353" s="0" t="s">
        <v>12</v>
      </c>
    </row>
    <row r="354" customFormat="false" ht="15" hidden="false" customHeight="false" outlineLevel="0" collapsed="false">
      <c r="A354" s="2" t="s">
        <v>578</v>
      </c>
      <c r="B354" s="0" t="s">
        <v>578</v>
      </c>
      <c r="C354" s="0" t="n">
        <v>28.132283652127</v>
      </c>
      <c r="D354" s="0" t="n">
        <v>8.32357854971995</v>
      </c>
      <c r="E354" s="0" t="n">
        <v>41.3380870537317</v>
      </c>
      <c r="F354" s="0" t="n">
        <v>4.96638396655998</v>
      </c>
      <c r="G354" s="0" t="n">
        <v>2.3121958050584</v>
      </c>
      <c r="H354" s="0" t="n">
        <v>0.00860736528057033</v>
      </c>
      <c r="I354" s="0" t="n">
        <v>0.0702685429287288</v>
      </c>
      <c r="J354" s="0" t="s">
        <v>12</v>
      </c>
    </row>
    <row r="355" customFormat="false" ht="15" hidden="false" customHeight="false" outlineLevel="0" collapsed="false">
      <c r="A355" s="4" t="s">
        <v>579</v>
      </c>
      <c r="B355" s="0" t="s">
        <v>579</v>
      </c>
      <c r="C355" s="0" t="n">
        <v>38.0810933533492</v>
      </c>
      <c r="D355" s="0" t="n">
        <v>79.3591252020892</v>
      </c>
      <c r="E355" s="0" t="n">
        <v>10.5624054541892</v>
      </c>
      <c r="F355" s="0" t="n">
        <v>0.13309629393333</v>
      </c>
      <c r="G355" s="0" t="n">
        <v>-2.90945769492565</v>
      </c>
      <c r="H355" s="0" t="n">
        <v>0.00105883688042578</v>
      </c>
      <c r="I355" s="0" t="n">
        <v>0.0124048707153997</v>
      </c>
      <c r="J355" s="0" t="s">
        <v>15</v>
      </c>
    </row>
    <row r="356" customFormat="false" ht="15" hidden="false" customHeight="false" outlineLevel="0" collapsed="false">
      <c r="A356" s="4" t="s">
        <v>580</v>
      </c>
      <c r="B356" s="0" t="s">
        <v>580</v>
      </c>
      <c r="C356" s="0" t="n">
        <v>118.633189151336</v>
      </c>
      <c r="D356" s="0" t="n">
        <v>261.230547389729</v>
      </c>
      <c r="E356" s="0" t="n">
        <v>23.5682836590738</v>
      </c>
      <c r="F356" s="0" t="n">
        <v>0.0902202437447421</v>
      </c>
      <c r="G356" s="0" t="n">
        <v>-3.47040500603562</v>
      </c>
      <c r="H356" s="3" t="n">
        <v>2.8783136595462E-015</v>
      </c>
      <c r="I356" s="3" t="n">
        <v>4.71251903909202E-013</v>
      </c>
      <c r="J356" s="0" t="s">
        <v>15</v>
      </c>
    </row>
    <row r="357" customFormat="false" ht="15" hidden="false" customHeight="false" outlineLevel="0" collapsed="false">
      <c r="A357" s="2" t="s">
        <v>581</v>
      </c>
      <c r="B357" s="0" t="s">
        <v>581</v>
      </c>
      <c r="C357" s="0" t="n">
        <v>20.4958757350784</v>
      </c>
      <c r="D357" s="0" t="n">
        <v>7.63584493932441</v>
      </c>
      <c r="E357" s="0" t="n">
        <v>29.0692295989144</v>
      </c>
      <c r="F357" s="0" t="n">
        <v>3.80694341358461</v>
      </c>
      <c r="G357" s="0" t="n">
        <v>1.92863312583724</v>
      </c>
      <c r="H357" s="3" t="n">
        <v>9.30553943627011E-005</v>
      </c>
      <c r="I357" s="0" t="n">
        <v>0.00161222163407759</v>
      </c>
      <c r="J357" s="0" t="s">
        <v>12</v>
      </c>
    </row>
    <row r="358" customFormat="false" ht="15" hidden="false" customHeight="false" outlineLevel="0" collapsed="false">
      <c r="A358" s="4" t="s">
        <v>582</v>
      </c>
      <c r="B358" s="0" t="s">
        <v>583</v>
      </c>
      <c r="C358" s="0" t="n">
        <v>82.4992548231524</v>
      </c>
      <c r="D358" s="0" t="n">
        <v>156.403957422122</v>
      </c>
      <c r="E358" s="0" t="n">
        <v>33.229453090506</v>
      </c>
      <c r="F358" s="0" t="n">
        <v>0.212459157927969</v>
      </c>
      <c r="G358" s="0" t="n">
        <v>-2.23474256336837</v>
      </c>
      <c r="H358" s="0" t="n">
        <v>0.00142211742129979</v>
      </c>
      <c r="I358" s="0" t="n">
        <v>0.0157056441687897</v>
      </c>
      <c r="J358" s="0" t="s">
        <v>15</v>
      </c>
    </row>
    <row r="359" customFormat="false" ht="15" hidden="false" customHeight="false" outlineLevel="0" collapsed="false">
      <c r="A359" s="4" t="s">
        <v>584</v>
      </c>
      <c r="B359" s="0" t="s">
        <v>585</v>
      </c>
      <c r="C359" s="0" t="n">
        <v>37.2022464895894</v>
      </c>
      <c r="D359" s="0" t="n">
        <v>69.569818771167</v>
      </c>
      <c r="E359" s="0" t="n">
        <v>15.6238649685377</v>
      </c>
      <c r="F359" s="0" t="n">
        <v>0.224578204234348</v>
      </c>
      <c r="G359" s="0" t="n">
        <v>-2.15471017680536</v>
      </c>
      <c r="H359" s="0" t="n">
        <v>0.000418732827990809</v>
      </c>
      <c r="I359" s="0" t="n">
        <v>0.0057490173805279</v>
      </c>
      <c r="J359" s="0" t="s">
        <v>15</v>
      </c>
    </row>
    <row r="360" customFormat="false" ht="15" hidden="false" customHeight="false" outlineLevel="0" collapsed="false">
      <c r="A360" s="4" t="s">
        <v>586</v>
      </c>
      <c r="B360" s="0" t="s">
        <v>587</v>
      </c>
      <c r="C360" s="0" t="n">
        <v>157.552182333997</v>
      </c>
      <c r="D360" s="0" t="n">
        <v>349.417403220554</v>
      </c>
      <c r="E360" s="0" t="n">
        <v>29.642035076292</v>
      </c>
      <c r="F360" s="0" t="n">
        <v>0.0848327381609604</v>
      </c>
      <c r="G360" s="0" t="n">
        <v>-3.55923506098035</v>
      </c>
      <c r="H360" s="3" t="n">
        <v>4.86951904065674E-006</v>
      </c>
      <c r="I360" s="0" t="n">
        <v>0.000127561920789044</v>
      </c>
      <c r="J360" s="0" t="s">
        <v>15</v>
      </c>
    </row>
    <row r="361" customFormat="false" ht="15" hidden="false" customHeight="false" outlineLevel="0" collapsed="false">
      <c r="A361" s="4" t="s">
        <v>588</v>
      </c>
      <c r="B361" s="0" t="s">
        <v>589</v>
      </c>
      <c r="C361" s="0" t="n">
        <v>72.1804037963399</v>
      </c>
      <c r="D361" s="0" t="n">
        <v>145.98868843911</v>
      </c>
      <c r="E361" s="0" t="n">
        <v>22.97488070116</v>
      </c>
      <c r="F361" s="0" t="n">
        <v>0.157374389391426</v>
      </c>
      <c r="G361" s="0" t="n">
        <v>-2.66772731455178</v>
      </c>
      <c r="H361" s="0" t="n">
        <v>0.00262378419221106</v>
      </c>
      <c r="I361" s="0" t="n">
        <v>0.0263950271502154</v>
      </c>
      <c r="J361" s="0" t="s">
        <v>15</v>
      </c>
    </row>
    <row r="362" customFormat="false" ht="15" hidden="false" customHeight="false" outlineLevel="0" collapsed="false">
      <c r="A362" s="4" t="s">
        <v>590</v>
      </c>
      <c r="B362" s="0" t="s">
        <v>591</v>
      </c>
      <c r="C362" s="0" t="n">
        <v>98.2894902546939</v>
      </c>
      <c r="D362" s="0" t="n">
        <v>169.637747638193</v>
      </c>
      <c r="E362" s="0" t="n">
        <v>50.7239853323615</v>
      </c>
      <c r="F362" s="0" t="n">
        <v>0.29901355116166</v>
      </c>
      <c r="G362" s="0" t="n">
        <v>-1.74171722668232</v>
      </c>
      <c r="H362" s="0" t="n">
        <v>0.012633298132183</v>
      </c>
      <c r="I362" s="0" t="n">
        <v>0.0942317419905085</v>
      </c>
      <c r="J362" s="0" t="s">
        <v>15</v>
      </c>
    </row>
    <row r="363" customFormat="false" ht="15" hidden="false" customHeight="false" outlineLevel="0" collapsed="false">
      <c r="A363" s="4" t="s">
        <v>592</v>
      </c>
      <c r="B363" s="0" t="s">
        <v>593</v>
      </c>
      <c r="C363" s="0" t="n">
        <v>118.61212050431</v>
      </c>
      <c r="D363" s="0" t="n">
        <v>241.256151735634</v>
      </c>
      <c r="E363" s="0" t="n">
        <v>36.8494330167608</v>
      </c>
      <c r="F363" s="0" t="n">
        <v>0.15273986902162</v>
      </c>
      <c r="G363" s="0" t="n">
        <v>-2.71085140320331</v>
      </c>
      <c r="H363" s="3" t="n">
        <v>2.75671088294516E-010</v>
      </c>
      <c r="I363" s="3" t="n">
        <v>1.86120614148535E-008</v>
      </c>
      <c r="J363" s="0" t="s">
        <v>15</v>
      </c>
    </row>
    <row r="364" customFormat="false" ht="15" hidden="false" customHeight="false" outlineLevel="0" collapsed="false">
      <c r="A364" s="4" t="s">
        <v>594</v>
      </c>
      <c r="B364" s="0" t="s">
        <v>595</v>
      </c>
      <c r="C364" s="0" t="n">
        <v>454.525059424578</v>
      </c>
      <c r="D364" s="0" t="n">
        <v>782.210152394392</v>
      </c>
      <c r="E364" s="0" t="n">
        <v>236.068330778035</v>
      </c>
      <c r="F364" s="0" t="n">
        <v>0.301796556916853</v>
      </c>
      <c r="G364" s="0" t="n">
        <v>-1.72835174809273</v>
      </c>
      <c r="H364" s="3" t="n">
        <v>1.25760560052538E-012</v>
      </c>
      <c r="I364" s="3" t="n">
        <v>1.24788773906678E-010</v>
      </c>
      <c r="J364" s="0" t="s">
        <v>15</v>
      </c>
    </row>
    <row r="365" customFormat="false" ht="15" hidden="false" customHeight="false" outlineLevel="0" collapsed="false">
      <c r="A365" s="4" t="s">
        <v>596</v>
      </c>
      <c r="B365" s="0" t="s">
        <v>597</v>
      </c>
      <c r="C365" s="0" t="n">
        <v>78.0259318970164</v>
      </c>
      <c r="D365" s="0" t="n">
        <v>173.823397161107</v>
      </c>
      <c r="E365" s="0" t="n">
        <v>14.1609550542895</v>
      </c>
      <c r="F365" s="0" t="n">
        <v>0.0814674853073121</v>
      </c>
      <c r="G365" s="0" t="n">
        <v>-3.61763181319903</v>
      </c>
      <c r="H365" s="0" t="n">
        <v>0.000392031206361824</v>
      </c>
      <c r="I365" s="0" t="n">
        <v>0.00550946860614503</v>
      </c>
      <c r="J365" s="0" t="s">
        <v>15</v>
      </c>
    </row>
    <row r="366" customFormat="false" ht="15" hidden="false" customHeight="false" outlineLevel="0" collapsed="false">
      <c r="A366" s="2" t="s">
        <v>598</v>
      </c>
      <c r="B366" s="0" t="s">
        <v>599</v>
      </c>
      <c r="C366" s="0" t="n">
        <v>111.499112575486</v>
      </c>
      <c r="D366" s="0" t="n">
        <v>50.1946816659923</v>
      </c>
      <c r="E366" s="0" t="n">
        <v>152.368733181815</v>
      </c>
      <c r="F366" s="0" t="n">
        <v>3.03555532428144</v>
      </c>
      <c r="G366" s="0" t="n">
        <v>1.60196046715643</v>
      </c>
      <c r="H366" s="3" t="n">
        <v>4.91649538289826E-008</v>
      </c>
      <c r="I366" s="3" t="n">
        <v>2.01238301641254E-006</v>
      </c>
      <c r="J366" s="0" t="s">
        <v>12</v>
      </c>
    </row>
    <row r="367" customFormat="false" ht="15" hidden="false" customHeight="false" outlineLevel="0" collapsed="false">
      <c r="A367" s="4" t="s">
        <v>600</v>
      </c>
      <c r="B367" s="0" t="s">
        <v>601</v>
      </c>
      <c r="C367" s="0" t="n">
        <v>96.155804528661</v>
      </c>
      <c r="D367" s="0" t="n">
        <v>185.99001812298</v>
      </c>
      <c r="E367" s="0" t="n">
        <v>36.2663287991151</v>
      </c>
      <c r="F367" s="0" t="n">
        <v>0.194990726734244</v>
      </c>
      <c r="G367" s="0" t="n">
        <v>-2.35852258020805</v>
      </c>
      <c r="H367" s="3" t="n">
        <v>1.18627338241186E-005</v>
      </c>
      <c r="I367" s="0" t="n">
        <v>0.000274519589449302</v>
      </c>
      <c r="J367" s="0" t="s">
        <v>15</v>
      </c>
    </row>
    <row r="368" customFormat="false" ht="15" hidden="false" customHeight="false" outlineLevel="0" collapsed="false">
      <c r="A368" s="4" t="s">
        <v>602</v>
      </c>
      <c r="B368" s="0" t="s">
        <v>603</v>
      </c>
      <c r="C368" s="0" t="n">
        <v>422.547655190164</v>
      </c>
      <c r="D368" s="0" t="n">
        <v>823.570089258843</v>
      </c>
      <c r="E368" s="0" t="n">
        <v>155.199365811044</v>
      </c>
      <c r="F368" s="0" t="n">
        <v>0.188447064597395</v>
      </c>
      <c r="G368" s="0" t="n">
        <v>-2.40776877228501</v>
      </c>
      <c r="H368" s="3" t="n">
        <v>8.46101083713768E-029</v>
      </c>
      <c r="I368" s="3" t="n">
        <v>5.54111599724147E-026</v>
      </c>
      <c r="J368" s="0" t="s">
        <v>15</v>
      </c>
    </row>
    <row r="369" customFormat="false" ht="15" hidden="false" customHeight="false" outlineLevel="0" collapsed="false">
      <c r="A369" s="4" t="s">
        <v>604</v>
      </c>
      <c r="B369" s="0" t="s">
        <v>605</v>
      </c>
      <c r="C369" s="0" t="n">
        <v>39.2044680827062</v>
      </c>
      <c r="D369" s="0" t="n">
        <v>67.6591104995038</v>
      </c>
      <c r="E369" s="0" t="n">
        <v>20.2347064715078</v>
      </c>
      <c r="F369" s="0" t="n">
        <v>0.299068467234079</v>
      </c>
      <c r="G369" s="0" t="n">
        <v>-1.74145228928869</v>
      </c>
      <c r="H369" s="3" t="n">
        <v>8.8537213973557E-006</v>
      </c>
      <c r="I369" s="0" t="n">
        <v>0.000211616866537527</v>
      </c>
      <c r="J369" s="0" t="s">
        <v>15</v>
      </c>
    </row>
    <row r="370" customFormat="false" ht="15" hidden="false" customHeight="false" outlineLevel="0" collapsed="false">
      <c r="A370" s="4" t="s">
        <v>606</v>
      </c>
      <c r="B370" s="0" t="s">
        <v>607</v>
      </c>
      <c r="C370" s="0" t="n">
        <v>34.9679084449845</v>
      </c>
      <c r="D370" s="0" t="n">
        <v>62.6964106039826</v>
      </c>
      <c r="E370" s="0" t="n">
        <v>16.4822403389858</v>
      </c>
      <c r="F370" s="0" t="n">
        <v>0.262889696239466</v>
      </c>
      <c r="G370" s="0" t="n">
        <v>-1.92747049715178</v>
      </c>
      <c r="H370" s="0" t="n">
        <v>0.000509415549218318</v>
      </c>
      <c r="I370" s="0" t="n">
        <v>0.00676706375624902</v>
      </c>
      <c r="J370" s="0" t="s">
        <v>15</v>
      </c>
    </row>
    <row r="371" customFormat="false" ht="15" hidden="false" customHeight="false" outlineLevel="0" collapsed="false">
      <c r="A371" s="4" t="s">
        <v>608</v>
      </c>
      <c r="B371" s="0" t="s">
        <v>609</v>
      </c>
      <c r="C371" s="0" t="n">
        <v>71.3352928718084</v>
      </c>
      <c r="D371" s="0" t="n">
        <v>124.304052110418</v>
      </c>
      <c r="E371" s="0" t="n">
        <v>36.0227867127352</v>
      </c>
      <c r="F371" s="0" t="n">
        <v>0.289795755658363</v>
      </c>
      <c r="G371" s="0" t="n">
        <v>-1.78689162951451</v>
      </c>
      <c r="H371" s="0" t="n">
        <v>0.000550881471710573</v>
      </c>
      <c r="I371" s="0" t="n">
        <v>0.00727363459321077</v>
      </c>
      <c r="J371" s="0" t="s">
        <v>15</v>
      </c>
    </row>
    <row r="372" customFormat="false" ht="15" hidden="false" customHeight="false" outlineLevel="0" collapsed="false">
      <c r="A372" s="4" t="s">
        <v>610</v>
      </c>
      <c r="B372" s="0" t="s">
        <v>611</v>
      </c>
      <c r="C372" s="0" t="n">
        <v>72.9530710294448</v>
      </c>
      <c r="D372" s="0" t="n">
        <v>132.935956556654</v>
      </c>
      <c r="E372" s="0" t="n">
        <v>32.9644806779717</v>
      </c>
      <c r="F372" s="0" t="n">
        <v>0.247972644360692</v>
      </c>
      <c r="G372" s="0" t="n">
        <v>-2.01174711952509</v>
      </c>
      <c r="H372" s="3" t="n">
        <v>2.66588936876197E-005</v>
      </c>
      <c r="I372" s="0" t="n">
        <v>0.000543891260935269</v>
      </c>
      <c r="J372" s="0" t="s">
        <v>15</v>
      </c>
    </row>
    <row r="373" customFormat="false" ht="15" hidden="false" customHeight="false" outlineLevel="0" collapsed="false">
      <c r="A373" s="4" t="s">
        <v>612</v>
      </c>
      <c r="B373" s="0" t="s">
        <v>613</v>
      </c>
      <c r="C373" s="0" t="n">
        <v>161.521027285654</v>
      </c>
      <c r="D373" s="0" t="n">
        <v>319.662651346805</v>
      </c>
      <c r="E373" s="0" t="n">
        <v>56.0932779115533</v>
      </c>
      <c r="F373" s="0" t="n">
        <v>0.175476483333979</v>
      </c>
      <c r="G373" s="0" t="n">
        <v>-2.51065039570084</v>
      </c>
      <c r="H373" s="3" t="n">
        <v>5.52329047093955E-005</v>
      </c>
      <c r="I373" s="0" t="n">
        <v>0.00103644783077889</v>
      </c>
      <c r="J373" s="0" t="s">
        <v>15</v>
      </c>
    </row>
    <row r="374" customFormat="false" ht="15" hidden="false" customHeight="false" outlineLevel="0" collapsed="false">
      <c r="A374" s="4" t="s">
        <v>614</v>
      </c>
      <c r="B374" s="0" t="s">
        <v>615</v>
      </c>
      <c r="C374" s="0" t="n">
        <v>86.2705935101673</v>
      </c>
      <c r="D374" s="0" t="n">
        <v>149.129487742309</v>
      </c>
      <c r="E374" s="0" t="n">
        <v>44.3646640220727</v>
      </c>
      <c r="F374" s="0" t="n">
        <v>0.297490889922008</v>
      </c>
      <c r="G374" s="0" t="n">
        <v>-1.74908260551074</v>
      </c>
      <c r="H374" s="3" t="n">
        <v>2.70079800040574E-012</v>
      </c>
      <c r="I374" s="3" t="n">
        <v>2.49120085981087E-010</v>
      </c>
      <c r="J374" s="0" t="s">
        <v>15</v>
      </c>
    </row>
    <row r="375" customFormat="false" ht="15" hidden="false" customHeight="false" outlineLevel="0" collapsed="false">
      <c r="A375" s="4" t="s">
        <v>616</v>
      </c>
      <c r="B375" s="0" t="s">
        <v>617</v>
      </c>
      <c r="C375" s="0" t="n">
        <v>194.970649154579</v>
      </c>
      <c r="D375" s="0" t="n">
        <v>379.271418016937</v>
      </c>
      <c r="E375" s="0" t="n">
        <v>72.1034699130062</v>
      </c>
      <c r="F375" s="0" t="n">
        <v>0.190110476265275</v>
      </c>
      <c r="G375" s="0" t="n">
        <v>-2.39509005927379</v>
      </c>
      <c r="H375" s="0" t="n">
        <v>0.000140453173734376</v>
      </c>
      <c r="I375" s="0" t="n">
        <v>0.00230352068473466</v>
      </c>
      <c r="J375" s="0" t="s">
        <v>15</v>
      </c>
    </row>
    <row r="376" customFormat="false" ht="15" hidden="false" customHeight="false" outlineLevel="0" collapsed="false">
      <c r="A376" s="2" t="s">
        <v>618</v>
      </c>
      <c r="B376" s="0" t="s">
        <v>619</v>
      </c>
      <c r="C376" s="0" t="n">
        <v>534.98353233999</v>
      </c>
      <c r="D376" s="0" t="n">
        <v>135.12229452349</v>
      </c>
      <c r="E376" s="0" t="n">
        <v>801.557690884324</v>
      </c>
      <c r="F376" s="0" t="n">
        <v>5.93209058291248</v>
      </c>
      <c r="G376" s="0" t="n">
        <v>2.56854062788709</v>
      </c>
      <c r="H376" s="0" t="n">
        <v>0.00542765228999217</v>
      </c>
      <c r="I376" s="0" t="n">
        <v>0.0476483845136176</v>
      </c>
      <c r="J376" s="0" t="s">
        <v>12</v>
      </c>
    </row>
    <row r="377" customFormat="false" ht="15" hidden="false" customHeight="false" outlineLevel="0" collapsed="false">
      <c r="A377" s="4" t="s">
        <v>620</v>
      </c>
      <c r="B377" s="0" t="s">
        <v>621</v>
      </c>
      <c r="C377" s="0" t="n">
        <v>141.021383871747</v>
      </c>
      <c r="D377" s="0" t="n">
        <v>272.802272554782</v>
      </c>
      <c r="E377" s="0" t="n">
        <v>53.1674580830569</v>
      </c>
      <c r="F377" s="0" t="n">
        <v>0.194893750646378</v>
      </c>
      <c r="G377" s="0" t="n">
        <v>-2.35924026419935</v>
      </c>
      <c r="H377" s="0" t="n">
        <v>0.00031688167782755</v>
      </c>
      <c r="I377" s="0" t="n">
        <v>0.00462195569731097</v>
      </c>
      <c r="J377" s="0" t="s">
        <v>15</v>
      </c>
    </row>
    <row r="378" customFormat="false" ht="15" hidden="false" customHeight="false" outlineLevel="0" collapsed="false">
      <c r="A378" s="4" t="s">
        <v>622</v>
      </c>
      <c r="B378" s="0" t="s">
        <v>623</v>
      </c>
      <c r="C378" s="0" t="n">
        <v>393.181448933645</v>
      </c>
      <c r="D378" s="0" t="n">
        <v>700.922030020391</v>
      </c>
      <c r="E378" s="0" t="n">
        <v>188.02106154248</v>
      </c>
      <c r="F378" s="0" t="n">
        <v>0.268248183805851</v>
      </c>
      <c r="G378" s="0" t="n">
        <v>-1.89835969174587</v>
      </c>
      <c r="H378" s="3" t="n">
        <v>3.85081728263155E-014</v>
      </c>
      <c r="I378" s="3" t="n">
        <v>5.25395882999041E-012</v>
      </c>
      <c r="J378" s="0" t="s">
        <v>15</v>
      </c>
    </row>
    <row r="379" customFormat="false" ht="15" hidden="false" customHeight="false" outlineLevel="0" collapsed="false">
      <c r="A379" s="4" t="s">
        <v>624</v>
      </c>
      <c r="B379" s="0" t="s">
        <v>625</v>
      </c>
      <c r="C379" s="0" t="n">
        <v>25.2151169693478</v>
      </c>
      <c r="D379" s="0" t="n">
        <v>51.1211643875655</v>
      </c>
      <c r="E379" s="0" t="n">
        <v>7.94441869053603</v>
      </c>
      <c r="F379" s="0" t="n">
        <v>0.155403711666403</v>
      </c>
      <c r="G379" s="0" t="n">
        <v>-2.68590713336332</v>
      </c>
      <c r="H379" s="0" t="n">
        <v>0.00454321469478272</v>
      </c>
      <c r="I379" s="0" t="n">
        <v>0.0409264278351197</v>
      </c>
      <c r="J379" s="0" t="s">
        <v>15</v>
      </c>
    </row>
    <row r="380" customFormat="false" ht="15" hidden="false" customHeight="false" outlineLevel="0" collapsed="false">
      <c r="A380" s="2" t="s">
        <v>626</v>
      </c>
      <c r="B380" s="0" t="s">
        <v>627</v>
      </c>
      <c r="C380" s="0" t="n">
        <v>18.2750807972376</v>
      </c>
      <c r="D380" s="0" t="n">
        <v>4.88985850469903</v>
      </c>
      <c r="E380" s="0" t="n">
        <v>27.1985623255966</v>
      </c>
      <c r="F380" s="0" t="n">
        <v>5.56223913216701</v>
      </c>
      <c r="G380" s="0" t="n">
        <v>2.47566577046226</v>
      </c>
      <c r="H380" s="3" t="n">
        <v>1.19306215165839E-007</v>
      </c>
      <c r="I380" s="3" t="n">
        <v>4.5426535065179E-006</v>
      </c>
      <c r="J380" s="0" t="s">
        <v>12</v>
      </c>
    </row>
    <row r="381" customFormat="false" ht="15" hidden="false" customHeight="false" outlineLevel="0" collapsed="false">
      <c r="A381" s="4" t="s">
        <v>628</v>
      </c>
      <c r="B381" s="0" t="s">
        <v>629</v>
      </c>
      <c r="C381" s="0" t="n">
        <v>435.802686385219</v>
      </c>
      <c r="D381" s="0" t="n">
        <v>765.255278774324</v>
      </c>
      <c r="E381" s="0" t="n">
        <v>216.167624792483</v>
      </c>
      <c r="F381" s="0" t="n">
        <v>0.282477796348834</v>
      </c>
      <c r="G381" s="0" t="n">
        <v>-1.8237906233112</v>
      </c>
      <c r="H381" s="0" t="n">
        <v>0.00293908099188705</v>
      </c>
      <c r="I381" s="0" t="n">
        <v>0.028685605686838</v>
      </c>
      <c r="J381" s="0" t="s">
        <v>15</v>
      </c>
    </row>
    <row r="382" customFormat="false" ht="15" hidden="false" customHeight="false" outlineLevel="0" collapsed="false">
      <c r="A382" s="4" t="s">
        <v>630</v>
      </c>
      <c r="B382" s="0" t="s">
        <v>631</v>
      </c>
      <c r="C382" s="0" t="n">
        <v>46.3591828760174</v>
      </c>
      <c r="D382" s="0" t="n">
        <v>82.4935736637707</v>
      </c>
      <c r="E382" s="0" t="n">
        <v>22.2695890175153</v>
      </c>
      <c r="F382" s="0" t="n">
        <v>0.269955440508399</v>
      </c>
      <c r="G382" s="0" t="n">
        <v>-1.88920680265883</v>
      </c>
      <c r="H382" s="0" t="n">
        <v>0.000222017942081567</v>
      </c>
      <c r="I382" s="0" t="n">
        <v>0.00338926690604239</v>
      </c>
      <c r="J382" s="0" t="s">
        <v>15</v>
      </c>
    </row>
    <row r="383" customFormat="false" ht="15" hidden="false" customHeight="false" outlineLevel="0" collapsed="false">
      <c r="A383" s="2" t="s">
        <v>632</v>
      </c>
      <c r="B383" s="0" t="s">
        <v>633</v>
      </c>
      <c r="C383" s="0" t="n">
        <v>23.9197904146895</v>
      </c>
      <c r="D383" s="0" t="n">
        <v>9.47809869329778</v>
      </c>
      <c r="E383" s="0" t="n">
        <v>33.5475848956173</v>
      </c>
      <c r="F383" s="0" t="n">
        <v>3.53948465627813</v>
      </c>
      <c r="G383" s="0" t="n">
        <v>1.82353932133812</v>
      </c>
      <c r="H383" s="3" t="n">
        <v>2.62457191918098E-005</v>
      </c>
      <c r="I383" s="0" t="n">
        <v>0.000537135046834882</v>
      </c>
      <c r="J383" s="0" t="s">
        <v>12</v>
      </c>
    </row>
    <row r="384" customFormat="false" ht="15" hidden="false" customHeight="false" outlineLevel="0" collapsed="false">
      <c r="A384" s="4" t="s">
        <v>634</v>
      </c>
      <c r="B384" s="0" t="s">
        <v>635</v>
      </c>
      <c r="C384" s="0" t="n">
        <v>42.0493131028554</v>
      </c>
      <c r="D384" s="0" t="n">
        <v>73.0386077757694</v>
      </c>
      <c r="E384" s="0" t="n">
        <v>21.3897833209127</v>
      </c>
      <c r="F384" s="0" t="n">
        <v>0.292855846685632</v>
      </c>
      <c r="G384" s="0" t="n">
        <v>-1.77173739763929</v>
      </c>
      <c r="H384" s="3" t="n">
        <v>2.91494387489969E-008</v>
      </c>
      <c r="I384" s="3" t="n">
        <v>1.23960827511156E-006</v>
      </c>
      <c r="J384" s="0" t="s">
        <v>15</v>
      </c>
    </row>
    <row r="385" customFormat="false" ht="15" hidden="false" customHeight="false" outlineLevel="0" collapsed="false">
      <c r="A385" s="2" t="s">
        <v>636</v>
      </c>
      <c r="B385" s="0" t="s">
        <v>637</v>
      </c>
      <c r="C385" s="0" t="n">
        <v>9.74352333087207</v>
      </c>
      <c r="D385" s="0" t="n">
        <v>1.35261498240677</v>
      </c>
      <c r="E385" s="0" t="n">
        <v>15.3374622298489</v>
      </c>
      <c r="F385" s="0" t="n">
        <v>11.3391189875469</v>
      </c>
      <c r="G385" s="0" t="n">
        <v>3.50323664683652</v>
      </c>
      <c r="H385" s="3" t="n">
        <v>4.18145064791447E-005</v>
      </c>
      <c r="I385" s="0" t="n">
        <v>0.000812927590172374</v>
      </c>
      <c r="J385" s="0" t="s">
        <v>12</v>
      </c>
    </row>
    <row r="386" customFormat="false" ht="15" hidden="false" customHeight="false" outlineLevel="0" collapsed="false">
      <c r="A386" s="2" t="s">
        <v>638</v>
      </c>
      <c r="B386" s="0" t="s">
        <v>639</v>
      </c>
      <c r="C386" s="0" t="n">
        <v>39.1246830290713</v>
      </c>
      <c r="D386" s="0" t="n">
        <v>17.3215517209893</v>
      </c>
      <c r="E386" s="0" t="n">
        <v>53.660103901126</v>
      </c>
      <c r="F386" s="0" t="n">
        <v>3.09788088073562</v>
      </c>
      <c r="G386" s="0" t="n">
        <v>1.63128167089443</v>
      </c>
      <c r="H386" s="3" t="n">
        <v>8.57930022698815E-006</v>
      </c>
      <c r="I386" s="0" t="n">
        <v>0.000205808927423243</v>
      </c>
      <c r="J386" s="0" t="s">
        <v>12</v>
      </c>
    </row>
    <row r="387" customFormat="false" ht="15" hidden="false" customHeight="false" outlineLevel="0" collapsed="false">
      <c r="A387" s="4" t="s">
        <v>640</v>
      </c>
      <c r="B387" s="0" t="s">
        <v>641</v>
      </c>
      <c r="C387" s="0" t="n">
        <v>250.02704545599</v>
      </c>
      <c r="D387" s="0" t="n">
        <v>529.670298375079</v>
      </c>
      <c r="E387" s="0" t="n">
        <v>63.5982101765971</v>
      </c>
      <c r="F387" s="0" t="n">
        <v>0.12007131676385</v>
      </c>
      <c r="G387" s="0" t="n">
        <v>-3.0580365408865</v>
      </c>
      <c r="H387" s="0" t="n">
        <v>0.00269598409015157</v>
      </c>
      <c r="I387" s="0" t="n">
        <v>0.0267921089626747</v>
      </c>
      <c r="J387" s="0" t="s">
        <v>15</v>
      </c>
    </row>
    <row r="388" customFormat="false" ht="15" hidden="false" customHeight="false" outlineLevel="0" collapsed="false">
      <c r="A388" s="4" t="s">
        <v>642</v>
      </c>
      <c r="B388" s="0" t="s">
        <v>643</v>
      </c>
      <c r="C388" s="0" t="n">
        <v>56.621463330111</v>
      </c>
      <c r="D388" s="0" t="n">
        <v>104.682794982362</v>
      </c>
      <c r="E388" s="0" t="n">
        <v>24.5805755619435</v>
      </c>
      <c r="F388" s="0" t="n">
        <v>0.234810080931494</v>
      </c>
      <c r="G388" s="0" t="n">
        <v>-2.09043374692631</v>
      </c>
      <c r="H388" s="3" t="n">
        <v>7.36538754928228E-005</v>
      </c>
      <c r="I388" s="0" t="n">
        <v>0.00132881330744489</v>
      </c>
      <c r="J388" s="0" t="s">
        <v>15</v>
      </c>
    </row>
    <row r="389" customFormat="false" ht="15" hidden="false" customHeight="false" outlineLevel="0" collapsed="false">
      <c r="A389" s="2" t="s">
        <v>644</v>
      </c>
      <c r="B389" s="0" t="s">
        <v>645</v>
      </c>
      <c r="C389" s="0" t="n">
        <v>74.7693093487694</v>
      </c>
      <c r="D389" s="0" t="n">
        <v>29.0750245764223</v>
      </c>
      <c r="E389" s="0" t="n">
        <v>105.232165863668</v>
      </c>
      <c r="F389" s="0" t="n">
        <v>3.61933196606833</v>
      </c>
      <c r="G389" s="0" t="n">
        <v>1.85572343814324</v>
      </c>
      <c r="H389" s="3" t="n">
        <v>4.01036537788362E-013</v>
      </c>
      <c r="I389" s="3" t="n">
        <v>4.52825566547584E-011</v>
      </c>
      <c r="J389" s="0" t="s">
        <v>12</v>
      </c>
    </row>
    <row r="390" customFormat="false" ht="15" hidden="false" customHeight="false" outlineLevel="0" collapsed="false">
      <c r="A390" s="4" t="s">
        <v>646</v>
      </c>
      <c r="B390" s="0" t="s">
        <v>647</v>
      </c>
      <c r="C390" s="0" t="n">
        <v>68.1420788166333</v>
      </c>
      <c r="D390" s="0" t="n">
        <v>134.358990025137</v>
      </c>
      <c r="E390" s="0" t="n">
        <v>23.9974713442978</v>
      </c>
      <c r="F390" s="0" t="n">
        <v>0.178607113225607</v>
      </c>
      <c r="G390" s="0" t="n">
        <v>-2.48513855636018</v>
      </c>
      <c r="H390" s="3" t="n">
        <v>2.63739596455019E-006</v>
      </c>
      <c r="I390" s="3" t="n">
        <v>7.71085096957107E-005</v>
      </c>
      <c r="J390" s="0" t="s">
        <v>15</v>
      </c>
    </row>
    <row r="391" customFormat="false" ht="15" hidden="false" customHeight="false" outlineLevel="0" collapsed="false">
      <c r="A391" s="2" t="s">
        <v>648</v>
      </c>
      <c r="B391" s="0" t="s">
        <v>649</v>
      </c>
      <c r="C391" s="0" t="n">
        <v>19.4090644816277</v>
      </c>
      <c r="D391" s="0" t="n">
        <v>3.63125375002542</v>
      </c>
      <c r="E391" s="0" t="n">
        <v>29.9276049693625</v>
      </c>
      <c r="F391" s="0" t="n">
        <v>8.24167271955396</v>
      </c>
      <c r="G391" s="0" t="n">
        <v>3.04293717470173</v>
      </c>
      <c r="H391" s="3" t="n">
        <v>7.68658947750128E-007</v>
      </c>
      <c r="I391" s="3" t="n">
        <v>2.50445146707243E-005</v>
      </c>
      <c r="J391" s="0" t="s">
        <v>12</v>
      </c>
    </row>
    <row r="392" customFormat="false" ht="15" hidden="false" customHeight="false" outlineLevel="0" collapsed="false">
      <c r="A392" s="4" t="s">
        <v>650</v>
      </c>
      <c r="B392" s="0" t="s">
        <v>651</v>
      </c>
      <c r="C392" s="0" t="n">
        <v>40.9604341693077</v>
      </c>
      <c r="D392" s="0" t="n">
        <v>100.882647568965</v>
      </c>
      <c r="E392" s="0" t="n">
        <v>1.0122919028697</v>
      </c>
      <c r="F392" s="0" t="n">
        <v>0.0100343510728908</v>
      </c>
      <c r="G392" s="0" t="n">
        <v>-6.63890886995453</v>
      </c>
      <c r="H392" s="0" t="n">
        <v>0.0108408956452122</v>
      </c>
      <c r="I392" s="0" t="n">
        <v>0.0837229075241679</v>
      </c>
      <c r="J392" s="0" t="s">
        <v>15</v>
      </c>
    </row>
    <row r="393" customFormat="false" ht="15" hidden="false" customHeight="false" outlineLevel="0" collapsed="false">
      <c r="A393" s="4" t="s">
        <v>652</v>
      </c>
      <c r="B393" s="0" t="s">
        <v>653</v>
      </c>
      <c r="C393" s="0" t="n">
        <v>100.734141754398</v>
      </c>
      <c r="D393" s="0" t="n">
        <v>185.916691770319</v>
      </c>
      <c r="E393" s="0" t="n">
        <v>43.9457750771168</v>
      </c>
      <c r="F393" s="0" t="n">
        <v>0.236373478135074</v>
      </c>
      <c r="G393" s="0" t="n">
        <v>-2.08085992531751</v>
      </c>
      <c r="H393" s="0" t="n">
        <v>0.000917959343273084</v>
      </c>
      <c r="I393" s="0" t="n">
        <v>0.0109503018927057</v>
      </c>
      <c r="J393" s="0" t="s">
        <v>15</v>
      </c>
    </row>
    <row r="394" customFormat="false" ht="15" hidden="false" customHeight="false" outlineLevel="0" collapsed="false">
      <c r="A394" s="4" t="s">
        <v>654</v>
      </c>
      <c r="B394" s="0" t="s">
        <v>655</v>
      </c>
      <c r="C394" s="0" t="n">
        <v>503.979347222519</v>
      </c>
      <c r="D394" s="0" t="n">
        <v>1172.50980446092</v>
      </c>
      <c r="E394" s="0" t="n">
        <v>58.2923757302505</v>
      </c>
      <c r="F394" s="0" t="n">
        <v>0.0497158961984555</v>
      </c>
      <c r="G394" s="0" t="n">
        <v>-4.33014897581566</v>
      </c>
      <c r="H394" s="0" t="n">
        <v>0.000167766765950285</v>
      </c>
      <c r="I394" s="0" t="n">
        <v>0.00266675861701072</v>
      </c>
      <c r="J394" s="0" t="s">
        <v>15</v>
      </c>
    </row>
    <row r="395" customFormat="false" ht="15" hidden="false" customHeight="false" outlineLevel="0" collapsed="false">
      <c r="A395" s="4" t="s">
        <v>656</v>
      </c>
      <c r="B395" s="0" t="s">
        <v>655</v>
      </c>
      <c r="C395" s="0" t="n">
        <v>180.347911179892</v>
      </c>
      <c r="D395" s="0" t="n">
        <v>412.942226349775</v>
      </c>
      <c r="E395" s="0" t="n">
        <v>25.28503439997</v>
      </c>
      <c r="F395" s="0" t="n">
        <v>0.0612314091089168</v>
      </c>
      <c r="G395" s="0" t="n">
        <v>-4.02958430578379</v>
      </c>
      <c r="H395" s="0" t="n">
        <v>0.000264328048332746</v>
      </c>
      <c r="I395" s="0" t="n">
        <v>0.0039432446207999</v>
      </c>
      <c r="J395" s="0" t="s">
        <v>15</v>
      </c>
    </row>
    <row r="396" customFormat="false" ht="15" hidden="false" customHeight="false" outlineLevel="0" collapsed="false">
      <c r="A396" s="4" t="s">
        <v>657</v>
      </c>
      <c r="B396" s="0" t="s">
        <v>658</v>
      </c>
      <c r="C396" s="0" t="n">
        <v>41.913756527434</v>
      </c>
      <c r="D396" s="0" t="n">
        <v>74.615612810322</v>
      </c>
      <c r="E396" s="0" t="n">
        <v>20.1125190055087</v>
      </c>
      <c r="F396" s="0" t="n">
        <v>0.26954839942997</v>
      </c>
      <c r="G396" s="0" t="n">
        <v>-1.89138375197129</v>
      </c>
      <c r="H396" s="0" t="n">
        <v>0.000554545221646731</v>
      </c>
      <c r="I396" s="0" t="n">
        <v>0.00729116951319683</v>
      </c>
      <c r="J396" s="0" t="s">
        <v>15</v>
      </c>
    </row>
    <row r="397" customFormat="false" ht="15" hidden="false" customHeight="false" outlineLevel="0" collapsed="false">
      <c r="A397" s="4" t="s">
        <v>659</v>
      </c>
      <c r="B397" s="0" t="s">
        <v>660</v>
      </c>
      <c r="C397" s="0" t="n">
        <v>66.6811821489841</v>
      </c>
      <c r="D397" s="0" t="n">
        <v>116.366129918632</v>
      </c>
      <c r="E397" s="0" t="n">
        <v>33.5578836358854</v>
      </c>
      <c r="F397" s="0" t="n">
        <v>0.288381882763914</v>
      </c>
      <c r="G397" s="0" t="n">
        <v>-1.79394756299819</v>
      </c>
      <c r="H397" s="3" t="n">
        <v>8.78798150832222E-014</v>
      </c>
      <c r="I397" s="3" t="n">
        <v>1.07350978089338E-011</v>
      </c>
      <c r="J397" s="0" t="s">
        <v>15</v>
      </c>
    </row>
    <row r="398" customFormat="false" ht="15" hidden="false" customHeight="false" outlineLevel="0" collapsed="false">
      <c r="A398" s="2" t="s">
        <v>661</v>
      </c>
      <c r="B398" s="0" t="s">
        <v>662</v>
      </c>
      <c r="C398" s="0" t="n">
        <v>36.1326237990345</v>
      </c>
      <c r="D398" s="0" t="n">
        <v>15.9306031735175</v>
      </c>
      <c r="E398" s="0" t="n">
        <v>49.6006375493791</v>
      </c>
      <c r="F398" s="0" t="n">
        <v>3.11354422736694</v>
      </c>
      <c r="G398" s="0" t="n">
        <v>1.63855777259877</v>
      </c>
      <c r="H398" s="0" t="n">
        <v>0.000339814984500096</v>
      </c>
      <c r="I398" s="0" t="n">
        <v>0.00490186857597165</v>
      </c>
      <c r="J398" s="0" t="s">
        <v>12</v>
      </c>
    </row>
    <row r="399" customFormat="false" ht="15" hidden="false" customHeight="false" outlineLevel="0" collapsed="false">
      <c r="A399" s="2" t="s">
        <v>663</v>
      </c>
      <c r="B399" s="0" t="s">
        <v>664</v>
      </c>
      <c r="C399" s="0" t="n">
        <v>37.8837727622496</v>
      </c>
      <c r="D399" s="0" t="n">
        <v>11.046712745961</v>
      </c>
      <c r="E399" s="0" t="n">
        <v>55.7751461064419</v>
      </c>
      <c r="F399" s="0" t="n">
        <v>5.04902656465244</v>
      </c>
      <c r="G399" s="0" t="n">
        <v>2.33600526792012</v>
      </c>
      <c r="H399" s="0" t="n">
        <v>0.0107215994353028</v>
      </c>
      <c r="I399" s="0" t="n">
        <v>0.0830955676944358</v>
      </c>
      <c r="J399" s="0" t="s">
        <v>12</v>
      </c>
    </row>
    <row r="400" customFormat="false" ht="15" hidden="false" customHeight="false" outlineLevel="0" collapsed="false">
      <c r="A400" s="4" t="s">
        <v>665</v>
      </c>
      <c r="B400" s="0" t="s">
        <v>666</v>
      </c>
      <c r="C400" s="0" t="n">
        <v>209.040943337561</v>
      </c>
      <c r="D400" s="0" t="n">
        <v>457.08115434703</v>
      </c>
      <c r="E400" s="0" t="n">
        <v>43.6808026645824</v>
      </c>
      <c r="F400" s="0" t="n">
        <v>0.0955646546552184</v>
      </c>
      <c r="G400" s="0" t="n">
        <v>-3.38737906510921</v>
      </c>
      <c r="H400" s="0" t="n">
        <v>0.000354504587932712</v>
      </c>
      <c r="I400" s="0" t="n">
        <v>0.00506371287562756</v>
      </c>
      <c r="J400" s="0" t="s">
        <v>15</v>
      </c>
    </row>
    <row r="401" customFormat="false" ht="15" hidden="false" customHeight="false" outlineLevel="0" collapsed="false">
      <c r="A401" s="4" t="s">
        <v>667</v>
      </c>
      <c r="B401" s="0" t="s">
        <v>668</v>
      </c>
      <c r="C401" s="0" t="n">
        <v>382.4158913272</v>
      </c>
      <c r="D401" s="0" t="n">
        <v>848.543753086729</v>
      </c>
      <c r="E401" s="0" t="n">
        <v>71.663983487514</v>
      </c>
      <c r="F401" s="0" t="n">
        <v>0.0844552602347533</v>
      </c>
      <c r="G401" s="0" t="n">
        <v>-3.56566890673323</v>
      </c>
      <c r="H401" s="3" t="n">
        <v>4.91464224355874E-005</v>
      </c>
      <c r="I401" s="0" t="n">
        <v>0.000938367115249743</v>
      </c>
      <c r="J401" s="0" t="s">
        <v>15</v>
      </c>
    </row>
    <row r="402" customFormat="false" ht="15" hidden="false" customHeight="false" outlineLevel="0" collapsed="false">
      <c r="A402" s="2" t="s">
        <v>669</v>
      </c>
      <c r="B402" s="0" t="s">
        <v>670</v>
      </c>
      <c r="C402" s="0" t="n">
        <v>43.2103462222739</v>
      </c>
      <c r="D402" s="0" t="n">
        <v>19.5306137032693</v>
      </c>
      <c r="E402" s="0" t="n">
        <v>58.996834568277</v>
      </c>
      <c r="F402" s="0" t="n">
        <v>3.02073634063026</v>
      </c>
      <c r="G402" s="0" t="n">
        <v>1.59490026659975</v>
      </c>
      <c r="H402" s="3" t="n">
        <v>2.29409506860932E-005</v>
      </c>
      <c r="I402" s="0" t="n">
        <v>0.000476953289026108</v>
      </c>
      <c r="J402" s="0" t="s">
        <v>12</v>
      </c>
    </row>
    <row r="403" customFormat="false" ht="15" hidden="false" customHeight="false" outlineLevel="0" collapsed="false">
      <c r="A403" s="4" t="s">
        <v>671</v>
      </c>
      <c r="B403" s="0" t="s">
        <v>637</v>
      </c>
      <c r="C403" s="0" t="n">
        <v>57.9522631070273</v>
      </c>
      <c r="D403" s="0" t="n">
        <v>102.564376424869</v>
      </c>
      <c r="E403" s="0" t="n">
        <v>28.2108542284663</v>
      </c>
      <c r="F403" s="0" t="n">
        <v>0.275055094291257</v>
      </c>
      <c r="G403" s="0" t="n">
        <v>-1.86220747152356</v>
      </c>
      <c r="H403" s="0" t="n">
        <v>0.000170490564954023</v>
      </c>
      <c r="I403" s="0" t="n">
        <v>0.00270349324427094</v>
      </c>
      <c r="J403" s="0" t="s">
        <v>15</v>
      </c>
    </row>
    <row r="404" customFormat="false" ht="15" hidden="false" customHeight="false" outlineLevel="0" collapsed="false">
      <c r="A404" s="4" t="s">
        <v>672</v>
      </c>
      <c r="B404" s="0" t="s">
        <v>673</v>
      </c>
      <c r="C404" s="0" t="n">
        <v>84.5710493461931</v>
      </c>
      <c r="D404" s="0" t="n">
        <v>178.682469477448</v>
      </c>
      <c r="E404" s="0" t="n">
        <v>21.8301025920231</v>
      </c>
      <c r="F404" s="0" t="n">
        <v>0.122172604038128</v>
      </c>
      <c r="G404" s="0" t="n">
        <v>-3.03300728313032</v>
      </c>
      <c r="H404" s="3" t="n">
        <v>1.76144408126324E-005</v>
      </c>
      <c r="I404" s="0" t="n">
        <v>0.000389719502979492</v>
      </c>
      <c r="J404" s="0" t="s">
        <v>15</v>
      </c>
    </row>
    <row r="405" customFormat="false" ht="15" hidden="false" customHeight="false" outlineLevel="0" collapsed="false">
      <c r="A405" s="2" t="s">
        <v>674</v>
      </c>
      <c r="B405" s="0" t="s">
        <v>675</v>
      </c>
      <c r="C405" s="0" t="n">
        <v>6.91739919876288</v>
      </c>
      <c r="D405" s="0" t="n">
        <v>1.44988981562339</v>
      </c>
      <c r="E405" s="0" t="n">
        <v>10.5624054541892</v>
      </c>
      <c r="F405" s="0" t="n">
        <v>7.28497113392566</v>
      </c>
      <c r="G405" s="0" t="n">
        <v>2.86492325574555</v>
      </c>
      <c r="H405" s="0" t="n">
        <v>0.00541623787899223</v>
      </c>
      <c r="I405" s="0" t="n">
        <v>0.047612002509423</v>
      </c>
      <c r="J405" s="0" t="s">
        <v>12</v>
      </c>
    </row>
    <row r="406" customFormat="false" ht="15" hidden="false" customHeight="false" outlineLevel="0" collapsed="false">
      <c r="A406" s="4" t="s">
        <v>676</v>
      </c>
      <c r="B406" s="0" t="s">
        <v>97</v>
      </c>
      <c r="C406" s="0" t="n">
        <v>52.2436512204008</v>
      </c>
      <c r="D406" s="0" t="n">
        <v>96.3776817978943</v>
      </c>
      <c r="E406" s="0" t="n">
        <v>22.8209641687384</v>
      </c>
      <c r="F406" s="0" t="n">
        <v>0.23678681353422</v>
      </c>
      <c r="G406" s="0" t="n">
        <v>-2.0783393542013</v>
      </c>
      <c r="H406" s="3" t="n">
        <v>2.20164845587291E-008</v>
      </c>
      <c r="I406" s="3" t="n">
        <v>9.87575050514498E-007</v>
      </c>
      <c r="J406" s="0" t="s">
        <v>15</v>
      </c>
    </row>
    <row r="407" customFormat="false" ht="15" hidden="false" customHeight="false" outlineLevel="0" collapsed="false">
      <c r="A407" s="4" t="s">
        <v>677</v>
      </c>
      <c r="B407" s="0" t="s">
        <v>678</v>
      </c>
      <c r="C407" s="0" t="n">
        <v>98.9087042906711</v>
      </c>
      <c r="D407" s="0" t="n">
        <v>186.798516110787</v>
      </c>
      <c r="E407" s="0" t="n">
        <v>40.3154964105939</v>
      </c>
      <c r="F407" s="0" t="n">
        <v>0.215823429703711</v>
      </c>
      <c r="G407" s="0" t="n">
        <v>-2.21207660317299</v>
      </c>
      <c r="H407" s="0" t="n">
        <v>0.000435681630331993</v>
      </c>
      <c r="I407" s="0" t="n">
        <v>0.00594433124384214</v>
      </c>
      <c r="J407" s="0" t="s">
        <v>15</v>
      </c>
    </row>
    <row r="408" customFormat="false" ht="15" hidden="false" customHeight="false" outlineLevel="0" collapsed="false">
      <c r="A408" s="4" t="s">
        <v>679</v>
      </c>
      <c r="B408" s="0" t="s">
        <v>97</v>
      </c>
      <c r="C408" s="0" t="n">
        <v>88.8619089756436</v>
      </c>
      <c r="D408" s="0" t="n">
        <v>148.382149532474</v>
      </c>
      <c r="E408" s="0" t="n">
        <v>49.1817486044231</v>
      </c>
      <c r="F408" s="0" t="n">
        <v>0.331453269543446</v>
      </c>
      <c r="G408" s="0" t="n">
        <v>-1.59312261082464</v>
      </c>
      <c r="H408" s="3" t="n">
        <v>1.58049194071271E-005</v>
      </c>
      <c r="I408" s="0" t="n">
        <v>0.000352062643528148</v>
      </c>
      <c r="J408" s="0" t="s">
        <v>15</v>
      </c>
    </row>
    <row r="409" customFormat="false" ht="15" hidden="false" customHeight="false" outlineLevel="0" collapsed="false">
      <c r="A409" s="4" t="s">
        <v>680</v>
      </c>
      <c r="B409" s="0" t="s">
        <v>681</v>
      </c>
      <c r="C409" s="0" t="n">
        <v>42.0053732999216</v>
      </c>
      <c r="D409" s="0" t="n">
        <v>96.3324102320099</v>
      </c>
      <c r="E409" s="0" t="n">
        <v>5.78734867852945</v>
      </c>
      <c r="F409" s="0" t="n">
        <v>0.0600768595386644</v>
      </c>
      <c r="G409" s="0" t="n">
        <v>-4.05704679047801</v>
      </c>
      <c r="H409" s="0" t="n">
        <v>0.000353493701944545</v>
      </c>
      <c r="I409" s="0" t="n">
        <v>0.00506371287562756</v>
      </c>
      <c r="J409" s="0" t="s">
        <v>15</v>
      </c>
    </row>
    <row r="410" customFormat="false" ht="15" hidden="false" customHeight="false" outlineLevel="0" collapsed="false">
      <c r="A410" s="4" t="s">
        <v>682</v>
      </c>
      <c r="B410" s="0" t="s">
        <v>683</v>
      </c>
      <c r="C410" s="0" t="n">
        <v>71.6004691187004</v>
      </c>
      <c r="D410" s="0" t="n">
        <v>137.805870689554</v>
      </c>
      <c r="E410" s="0" t="n">
        <v>27.463534738131</v>
      </c>
      <c r="F410" s="0" t="n">
        <v>0.199291471406179</v>
      </c>
      <c r="G410" s="0" t="n">
        <v>-2.32704812291051</v>
      </c>
      <c r="H410" s="3" t="n">
        <v>4.05244391052808E-015</v>
      </c>
      <c r="I410" s="3" t="n">
        <v>6.47303784635327E-013</v>
      </c>
      <c r="J410" s="0" t="s">
        <v>15</v>
      </c>
    </row>
    <row r="411" customFormat="false" ht="15" hidden="false" customHeight="false" outlineLevel="0" collapsed="false">
      <c r="A411" s="4" t="s">
        <v>684</v>
      </c>
      <c r="B411" s="0" t="s">
        <v>97</v>
      </c>
      <c r="C411" s="0" t="n">
        <v>88.6897182576942</v>
      </c>
      <c r="D411" s="0" t="n">
        <v>179.869763898801</v>
      </c>
      <c r="E411" s="0" t="n">
        <v>27.9030211636231</v>
      </c>
      <c r="F411" s="0" t="n">
        <v>0.155129025350376</v>
      </c>
      <c r="G411" s="0" t="n">
        <v>-2.68845944841455</v>
      </c>
      <c r="H411" s="0" t="n">
        <v>0.000128367345893267</v>
      </c>
      <c r="I411" s="0" t="n">
        <v>0.00212292360670456</v>
      </c>
      <c r="J411" s="0" t="s">
        <v>15</v>
      </c>
    </row>
    <row r="412" customFormat="false" ht="15" hidden="false" customHeight="false" outlineLevel="0" collapsed="false">
      <c r="A412" s="4" t="s">
        <v>685</v>
      </c>
      <c r="B412" s="0" t="s">
        <v>686</v>
      </c>
      <c r="C412" s="0" t="n">
        <v>136.198650905952</v>
      </c>
      <c r="D412" s="0" t="n">
        <v>316.019589665435</v>
      </c>
      <c r="E412" s="0" t="n">
        <v>16.3180250662961</v>
      </c>
      <c r="F412" s="0" t="n">
        <v>0.0516361187721678</v>
      </c>
      <c r="G412" s="0" t="n">
        <v>-4.2754756251982</v>
      </c>
      <c r="H412" s="3" t="n">
        <v>7.18719028015546E-021</v>
      </c>
      <c r="I412" s="3" t="n">
        <v>2.94180682154613E-018</v>
      </c>
      <c r="J412" s="0" t="s">
        <v>15</v>
      </c>
    </row>
    <row r="413" customFormat="false" ht="15" hidden="false" customHeight="false" outlineLevel="0" collapsed="false">
      <c r="A413" s="4" t="s">
        <v>687</v>
      </c>
      <c r="B413" s="0" t="s">
        <v>97</v>
      </c>
      <c r="C413" s="0" t="n">
        <v>88.1338463561016</v>
      </c>
      <c r="D413" s="0" t="n">
        <v>175.903708765048</v>
      </c>
      <c r="E413" s="0" t="n">
        <v>29.6206047501376</v>
      </c>
      <c r="F413" s="0" t="n">
        <v>0.168391018916499</v>
      </c>
      <c r="G413" s="0" t="n">
        <v>-2.57011290013002</v>
      </c>
      <c r="H413" s="0" t="n">
        <v>0.00346821278510932</v>
      </c>
      <c r="I413" s="0" t="n">
        <v>0.0325872676179067</v>
      </c>
      <c r="J413" s="0" t="s">
        <v>15</v>
      </c>
    </row>
    <row r="414" customFormat="false" ht="15" hidden="false" customHeight="false" outlineLevel="0" collapsed="false">
      <c r="A414" s="4" t="s">
        <v>688</v>
      </c>
      <c r="B414" s="0" t="s">
        <v>689</v>
      </c>
      <c r="C414" s="0" t="n">
        <v>95.5958087027241</v>
      </c>
      <c r="D414" s="0" t="n">
        <v>201.721199795093</v>
      </c>
      <c r="E414" s="0" t="n">
        <v>24.8455479744778</v>
      </c>
      <c r="F414" s="0" t="n">
        <v>0.123167758270899</v>
      </c>
      <c r="G414" s="0" t="n">
        <v>-3.02130344494453</v>
      </c>
      <c r="H414" s="0" t="n">
        <v>0.000333758594974222</v>
      </c>
      <c r="I414" s="0" t="n">
        <v>0.00483580760727032</v>
      </c>
      <c r="J414" s="0" t="s">
        <v>15</v>
      </c>
    </row>
    <row r="415" customFormat="false" ht="15" hidden="false" customHeight="false" outlineLevel="0" collapsed="false">
      <c r="A415" s="2" t="s">
        <v>690</v>
      </c>
      <c r="B415" s="0" t="s">
        <v>97</v>
      </c>
      <c r="C415" s="0" t="n">
        <v>17.6164658550732</v>
      </c>
      <c r="D415" s="0" t="n">
        <v>3.47419594792055</v>
      </c>
      <c r="E415" s="0" t="n">
        <v>27.044645793175</v>
      </c>
      <c r="F415" s="0" t="n">
        <v>7.78443305978823</v>
      </c>
      <c r="G415" s="0" t="n">
        <v>2.96059197165937</v>
      </c>
      <c r="H415" s="3" t="n">
        <v>4.42863571033569E-007</v>
      </c>
      <c r="I415" s="3" t="n">
        <v>1.51057996182231E-005</v>
      </c>
      <c r="J415" s="0" t="s">
        <v>12</v>
      </c>
    </row>
    <row r="416" customFormat="false" ht="15" hidden="false" customHeight="false" outlineLevel="0" collapsed="false">
      <c r="A416" s="4" t="s">
        <v>691</v>
      </c>
      <c r="B416" s="0" t="s">
        <v>683</v>
      </c>
      <c r="C416" s="0" t="n">
        <v>46.8240843301825</v>
      </c>
      <c r="D416" s="0" t="n">
        <v>84.9755358440872</v>
      </c>
      <c r="E416" s="0" t="n">
        <v>21.3897833209127</v>
      </c>
      <c r="F416" s="0" t="n">
        <v>0.251716957221177</v>
      </c>
      <c r="G416" s="0" t="n">
        <v>-1.99012568619596</v>
      </c>
      <c r="H416" s="3" t="n">
        <v>2.57323185857224E-008</v>
      </c>
      <c r="I416" s="3" t="n">
        <v>1.12347302945264E-006</v>
      </c>
      <c r="J416" s="0" t="s">
        <v>15</v>
      </c>
    </row>
    <row r="417" customFormat="false" ht="15" hidden="false" customHeight="false" outlineLevel="0" collapsed="false">
      <c r="A417" s="4" t="s">
        <v>692</v>
      </c>
      <c r="B417" s="0" t="s">
        <v>97</v>
      </c>
      <c r="C417" s="0" t="n">
        <v>78.2911333361018</v>
      </c>
      <c r="D417" s="0" t="n">
        <v>170.14526461571</v>
      </c>
      <c r="E417" s="0" t="n">
        <v>17.0550458163634</v>
      </c>
      <c r="F417" s="0" t="n">
        <v>0.100238145650917</v>
      </c>
      <c r="G417" s="0" t="n">
        <v>-3.31849646391155</v>
      </c>
      <c r="H417" s="0" t="n">
        <v>0.0101062054463641</v>
      </c>
      <c r="I417" s="0" t="n">
        <v>0.0794544291335394</v>
      </c>
      <c r="J417" s="0" t="s">
        <v>15</v>
      </c>
    </row>
    <row r="418" customFormat="false" ht="15" hidden="false" customHeight="false" outlineLevel="0" collapsed="false">
      <c r="A418" s="4" t="s">
        <v>693</v>
      </c>
      <c r="B418" s="0" t="s">
        <v>694</v>
      </c>
      <c r="C418" s="0" t="n">
        <v>112.291791201308</v>
      </c>
      <c r="D418" s="0" t="n">
        <v>234.104206006691</v>
      </c>
      <c r="E418" s="0" t="n">
        <v>31.0835146643857</v>
      </c>
      <c r="F418" s="0" t="n">
        <v>0.132776404126192</v>
      </c>
      <c r="G418" s="0" t="n">
        <v>-2.91292930870511</v>
      </c>
      <c r="H418" s="0" t="n">
        <v>0.00100720312179876</v>
      </c>
      <c r="I418" s="0" t="n">
        <v>0.0118849968372254</v>
      </c>
      <c r="J418" s="0" t="s">
        <v>15</v>
      </c>
    </row>
    <row r="419" customFormat="false" ht="15" hidden="false" customHeight="false" outlineLevel="0" collapsed="false">
      <c r="A419" s="4" t="s">
        <v>695</v>
      </c>
      <c r="B419" s="0" t="s">
        <v>683</v>
      </c>
      <c r="C419" s="0" t="n">
        <v>88.3261171631452</v>
      </c>
      <c r="D419" s="0" t="n">
        <v>166.813258327992</v>
      </c>
      <c r="E419" s="0" t="n">
        <v>36.0013563865808</v>
      </c>
      <c r="F419" s="0" t="n">
        <v>0.215818315327155</v>
      </c>
      <c r="G419" s="0" t="n">
        <v>-2.21211079118089</v>
      </c>
      <c r="H419" s="0" t="n">
        <v>0.0118152289037891</v>
      </c>
      <c r="I419" s="0" t="n">
        <v>0.0895577940867071</v>
      </c>
      <c r="J419" s="0" t="s">
        <v>15</v>
      </c>
    </row>
    <row r="420" customFormat="false" ht="15" hidden="false" customHeight="false" outlineLevel="0" collapsed="false">
      <c r="A420" s="4" t="s">
        <v>696</v>
      </c>
      <c r="B420" s="0" t="s">
        <v>683</v>
      </c>
      <c r="C420" s="0" t="n">
        <v>27.2935613902192</v>
      </c>
      <c r="D420" s="0" t="n">
        <v>51.1181803489943</v>
      </c>
      <c r="E420" s="0" t="n">
        <v>11.4104820843692</v>
      </c>
      <c r="F420" s="0" t="n">
        <v>0.2232176890192</v>
      </c>
      <c r="G420" s="0" t="n">
        <v>-2.16347673595914</v>
      </c>
      <c r="H420" s="0" t="n">
        <v>0.0134026982469268</v>
      </c>
      <c r="I420" s="0" t="n">
        <v>0.0988448995710852</v>
      </c>
      <c r="J420" s="0" t="s">
        <v>15</v>
      </c>
    </row>
    <row r="421" customFormat="false" ht="15" hidden="false" customHeight="false" outlineLevel="0" collapsed="false">
      <c r="A421" s="4" t="s">
        <v>697</v>
      </c>
      <c r="B421" s="0" t="s">
        <v>698</v>
      </c>
      <c r="C421" s="0" t="n">
        <v>314.183901101815</v>
      </c>
      <c r="D421" s="0" t="n">
        <v>727.116582031555</v>
      </c>
      <c r="E421" s="0" t="n">
        <v>38.8954471486546</v>
      </c>
      <c r="F421" s="0" t="n">
        <v>0.0534927247016994</v>
      </c>
      <c r="G421" s="0" t="n">
        <v>-4.22451349920497</v>
      </c>
      <c r="H421" s="3" t="n">
        <v>1.22053901948951E-045</v>
      </c>
      <c r="I421" s="3" t="n">
        <v>7.99331003863678E-042</v>
      </c>
      <c r="J421" s="0" t="s">
        <v>15</v>
      </c>
    </row>
    <row r="422" customFormat="false" ht="15" hidden="false" customHeight="false" outlineLevel="0" collapsed="false">
      <c r="A422" s="2" t="s">
        <v>699</v>
      </c>
      <c r="B422" s="0" t="s">
        <v>700</v>
      </c>
      <c r="C422" s="0" t="n">
        <v>111.116733999365</v>
      </c>
      <c r="D422" s="0" t="n">
        <v>26.9393651187889</v>
      </c>
      <c r="E422" s="0" t="n">
        <v>167.234979919749</v>
      </c>
      <c r="F422" s="0" t="n">
        <v>6.20782929301891</v>
      </c>
      <c r="G422" s="0" t="n">
        <v>2.63408888589147</v>
      </c>
      <c r="H422" s="0" t="n">
        <v>0.000101247967628694</v>
      </c>
      <c r="I422" s="0" t="n">
        <v>0.00173579303665005</v>
      </c>
      <c r="J422" s="0" t="s">
        <v>12</v>
      </c>
    </row>
    <row r="423" customFormat="false" ht="15" hidden="false" customHeight="false" outlineLevel="0" collapsed="false">
      <c r="A423" s="4" t="s">
        <v>701</v>
      </c>
      <c r="B423" s="0" t="s">
        <v>702</v>
      </c>
      <c r="C423" s="0" t="n">
        <v>45.2897326129406</v>
      </c>
      <c r="D423" s="0" t="n">
        <v>84.8203137874277</v>
      </c>
      <c r="E423" s="0" t="n">
        <v>18.9360118299493</v>
      </c>
      <c r="F423" s="0" t="n">
        <v>0.223248547245484</v>
      </c>
      <c r="G423" s="0" t="n">
        <v>-2.1632773076195</v>
      </c>
      <c r="H423" s="0" t="n">
        <v>0.0112632438701452</v>
      </c>
      <c r="I423" s="0" t="n">
        <v>0.0862724960299188</v>
      </c>
      <c r="J423" s="0" t="s">
        <v>15</v>
      </c>
    </row>
    <row r="424" customFormat="false" ht="15" hidden="false" customHeight="false" outlineLevel="0" collapsed="false">
      <c r="A424" s="4" t="s">
        <v>703</v>
      </c>
      <c r="B424" s="0" t="s">
        <v>704</v>
      </c>
      <c r="C424" s="0" t="n">
        <v>30.602011228558</v>
      </c>
      <c r="D424" s="0" t="n">
        <v>53.3001054172207</v>
      </c>
      <c r="E424" s="0" t="n">
        <v>15.4699484361161</v>
      </c>
      <c r="F424" s="0" t="n">
        <v>0.2902423609676</v>
      </c>
      <c r="G424" s="0" t="n">
        <v>-1.78466999830191</v>
      </c>
      <c r="H424" s="0" t="n">
        <v>0.000373348394903228</v>
      </c>
      <c r="I424" s="0" t="n">
        <v>0.00529233471476459</v>
      </c>
      <c r="J424" s="0" t="s">
        <v>15</v>
      </c>
    </row>
    <row r="425" customFormat="false" ht="15" hidden="false" customHeight="false" outlineLevel="0" collapsed="false">
      <c r="A425" s="4" t="s">
        <v>705</v>
      </c>
      <c r="B425" s="0" t="s">
        <v>706</v>
      </c>
      <c r="C425" s="0" t="n">
        <v>17.6971036580396</v>
      </c>
      <c r="D425" s="0" t="n">
        <v>32.326131109295</v>
      </c>
      <c r="E425" s="0" t="n">
        <v>7.94441869053603</v>
      </c>
      <c r="F425" s="0" t="n">
        <v>0.245758413330561</v>
      </c>
      <c r="G425" s="0" t="n">
        <v>-2.02468728803662</v>
      </c>
      <c r="H425" s="0" t="n">
        <v>0.000779479184790581</v>
      </c>
      <c r="I425" s="0" t="n">
        <v>0.00959550597968705</v>
      </c>
      <c r="J425" s="0" t="s">
        <v>15</v>
      </c>
    </row>
    <row r="426" customFormat="false" ht="15" hidden="false" customHeight="false" outlineLevel="0" collapsed="false">
      <c r="A426" s="2" t="s">
        <v>707</v>
      </c>
      <c r="B426" s="0" t="s">
        <v>708</v>
      </c>
      <c r="C426" s="0" t="n">
        <v>48.46859068093</v>
      </c>
      <c r="D426" s="0" t="n">
        <v>22.6754932872116</v>
      </c>
      <c r="E426" s="0" t="n">
        <v>65.663988943409</v>
      </c>
      <c r="F426" s="0" t="n">
        <v>2.89581303090953</v>
      </c>
      <c r="G426" s="0" t="n">
        <v>1.53396845736334</v>
      </c>
      <c r="H426" s="3" t="n">
        <v>8.02627192153776E-006</v>
      </c>
      <c r="I426" s="0" t="n">
        <v>0.000194681684496855</v>
      </c>
      <c r="J426" s="0" t="s">
        <v>12</v>
      </c>
    </row>
    <row r="427" customFormat="false" ht="15" hidden="false" customHeight="false" outlineLevel="0" collapsed="false">
      <c r="A427" s="2" t="s">
        <v>709</v>
      </c>
      <c r="B427" s="0" t="s">
        <v>710</v>
      </c>
      <c r="C427" s="0" t="n">
        <v>14.6138920149188</v>
      </c>
      <c r="D427" s="0" t="n">
        <v>2.94706531202557</v>
      </c>
      <c r="E427" s="0" t="n">
        <v>22.3917764835143</v>
      </c>
      <c r="F427" s="0" t="n">
        <v>7.59799126003219</v>
      </c>
      <c r="G427" s="0" t="n">
        <v>2.92561805247208</v>
      </c>
      <c r="H427" s="3" t="n">
        <v>1.37341617249629E-009</v>
      </c>
      <c r="I427" s="3" t="n">
        <v>8.25183716851209E-008</v>
      </c>
      <c r="J427" s="0" t="s">
        <v>12</v>
      </c>
    </row>
    <row r="428" customFormat="false" ht="15" hidden="false" customHeight="false" outlineLevel="0" collapsed="false">
      <c r="A428" s="4" t="s">
        <v>711</v>
      </c>
      <c r="B428" s="0" t="s">
        <v>97</v>
      </c>
      <c r="C428" s="0" t="n">
        <v>69.518244123408</v>
      </c>
      <c r="D428" s="0" t="n">
        <v>136.511840236401</v>
      </c>
      <c r="E428" s="0" t="n">
        <v>24.8558467147459</v>
      </c>
      <c r="F428" s="0" t="n">
        <v>0.182078321350752</v>
      </c>
      <c r="G428" s="0" t="n">
        <v>-2.45736893282283</v>
      </c>
      <c r="H428" s="3" t="n">
        <v>1.09018139397399E-005</v>
      </c>
      <c r="I428" s="0" t="n">
        <v>0.000255899568069379</v>
      </c>
      <c r="J428" s="0" t="s">
        <v>15</v>
      </c>
    </row>
    <row r="429" customFormat="false" ht="15" hidden="false" customHeight="false" outlineLevel="0" collapsed="false">
      <c r="A429" s="4" t="s">
        <v>712</v>
      </c>
      <c r="B429" s="0" t="s">
        <v>97</v>
      </c>
      <c r="C429" s="0" t="n">
        <v>62.1346984525957</v>
      </c>
      <c r="D429" s="0" t="n">
        <v>108.298567405707</v>
      </c>
      <c r="E429" s="0" t="n">
        <v>31.3587858171882</v>
      </c>
      <c r="F429" s="0" t="n">
        <v>0.289558639309717</v>
      </c>
      <c r="G429" s="0" t="n">
        <v>-1.7880725529782</v>
      </c>
      <c r="H429" s="3" t="n">
        <v>8.0339411157704E-005</v>
      </c>
      <c r="I429" s="0" t="n">
        <v>0.00142127589744278</v>
      </c>
      <c r="J429" s="0" t="s">
        <v>15</v>
      </c>
    </row>
    <row r="430" customFormat="false" ht="15" hidden="false" customHeight="false" outlineLevel="0" collapsed="false">
      <c r="A430" s="4" t="s">
        <v>713</v>
      </c>
      <c r="B430" s="0" t="s">
        <v>97</v>
      </c>
      <c r="C430" s="0" t="n">
        <v>399.228767695472</v>
      </c>
      <c r="D430" s="0" t="n">
        <v>954.498971061114</v>
      </c>
      <c r="E430" s="0" t="n">
        <v>29.0486321183782</v>
      </c>
      <c r="F430" s="0" t="n">
        <v>0.0304333823284115</v>
      </c>
      <c r="G430" s="0" t="n">
        <v>-5.03820150767195</v>
      </c>
      <c r="H430" s="0" t="n">
        <v>0.00776075985733039</v>
      </c>
      <c r="I430" s="0" t="n">
        <v>0.0642543821816141</v>
      </c>
      <c r="J430" s="0" t="s">
        <v>15</v>
      </c>
    </row>
    <row r="431" customFormat="false" ht="15" hidden="false" customHeight="false" outlineLevel="0" collapsed="false">
      <c r="A431" s="4" t="s">
        <v>714</v>
      </c>
      <c r="B431" s="0" t="s">
        <v>704</v>
      </c>
      <c r="C431" s="0" t="n">
        <v>284.967285720638</v>
      </c>
      <c r="D431" s="0" t="n">
        <v>547.667902093614</v>
      </c>
      <c r="E431" s="0" t="n">
        <v>109.833541471988</v>
      </c>
      <c r="F431" s="0" t="n">
        <v>0.20054770610459</v>
      </c>
      <c r="G431" s="0" t="n">
        <v>-2.31798263040763</v>
      </c>
      <c r="H431" s="0" t="n">
        <v>0.00133435124687633</v>
      </c>
      <c r="I431" s="0" t="n">
        <v>0.0149378911381079</v>
      </c>
      <c r="J431" s="0" t="s">
        <v>15</v>
      </c>
    </row>
    <row r="432" customFormat="false" ht="15" hidden="false" customHeight="false" outlineLevel="0" collapsed="false">
      <c r="A432" s="4" t="s">
        <v>715</v>
      </c>
      <c r="B432" s="0" t="s">
        <v>716</v>
      </c>
      <c r="C432" s="0" t="n">
        <v>56.6443738523836</v>
      </c>
      <c r="D432" s="0" t="n">
        <v>104.970946086676</v>
      </c>
      <c r="E432" s="0" t="n">
        <v>24.4266590295219</v>
      </c>
      <c r="F432" s="0" t="n">
        <v>0.232699236695003</v>
      </c>
      <c r="G432" s="0" t="n">
        <v>-2.10346161649537</v>
      </c>
      <c r="H432" s="0" t="n">
        <v>0.00973709839445749</v>
      </c>
      <c r="I432" s="0" t="n">
        <v>0.077280683333596</v>
      </c>
      <c r="J432" s="0" t="s">
        <v>15</v>
      </c>
    </row>
    <row r="433" customFormat="false" ht="15" hidden="false" customHeight="false" outlineLevel="0" collapsed="false">
      <c r="A433" s="4" t="s">
        <v>717</v>
      </c>
      <c r="B433" s="0" t="s">
        <v>97</v>
      </c>
      <c r="C433" s="0" t="n">
        <v>67.7022214994996</v>
      </c>
      <c r="D433" s="0" t="n">
        <v>130.237919134095</v>
      </c>
      <c r="E433" s="0" t="n">
        <v>26.0117564097691</v>
      </c>
      <c r="F433" s="0" t="n">
        <v>0.199724907943184</v>
      </c>
      <c r="G433" s="0" t="n">
        <v>-2.32391383058171</v>
      </c>
      <c r="H433" s="3" t="n">
        <v>1.05528028426415E-012</v>
      </c>
      <c r="I433" s="3" t="n">
        <v>1.07984852838217E-010</v>
      </c>
      <c r="J433" s="0" t="s">
        <v>15</v>
      </c>
    </row>
    <row r="434" customFormat="false" ht="15" hidden="false" customHeight="false" outlineLevel="0" collapsed="false">
      <c r="A434" s="2" t="s">
        <v>718</v>
      </c>
      <c r="B434" s="0" t="s">
        <v>683</v>
      </c>
      <c r="C434" s="0" t="n">
        <v>54.4032817366106</v>
      </c>
      <c r="D434" s="0" t="n">
        <v>14.5845174020777</v>
      </c>
      <c r="E434" s="0" t="n">
        <v>80.9491246262992</v>
      </c>
      <c r="F434" s="0" t="n">
        <v>5.55034646636762</v>
      </c>
      <c r="G434" s="0" t="n">
        <v>2.47257783086982</v>
      </c>
      <c r="H434" s="3" t="n">
        <v>1.08694379431169E-020</v>
      </c>
      <c r="I434" s="3" t="n">
        <v>3.95466383830402E-018</v>
      </c>
      <c r="J434" s="0" t="s">
        <v>12</v>
      </c>
    </row>
    <row r="435" customFormat="false" ht="15" hidden="false" customHeight="false" outlineLevel="0" collapsed="false">
      <c r="A435" s="4" t="s">
        <v>719</v>
      </c>
      <c r="B435" s="0" t="s">
        <v>97</v>
      </c>
      <c r="C435" s="0" t="n">
        <v>179.842654771735</v>
      </c>
      <c r="D435" s="0" t="n">
        <v>377.614222896445</v>
      </c>
      <c r="E435" s="0" t="n">
        <v>47.9949426885956</v>
      </c>
      <c r="F435" s="0" t="n">
        <v>0.127100463325921</v>
      </c>
      <c r="G435" s="0" t="n">
        <v>-2.97595880540374</v>
      </c>
      <c r="H435" s="3" t="n">
        <v>1.64029423122287E-009</v>
      </c>
      <c r="I435" s="3" t="n">
        <v>9.67773596421491E-008</v>
      </c>
      <c r="J435" s="0" t="s">
        <v>15</v>
      </c>
    </row>
    <row r="436" customFormat="false" ht="15" hidden="false" customHeight="false" outlineLevel="0" collapsed="false">
      <c r="A436" s="4" t="s">
        <v>720</v>
      </c>
      <c r="B436" s="0" t="s">
        <v>721</v>
      </c>
      <c r="C436" s="0" t="n">
        <v>77.9917630274632</v>
      </c>
      <c r="D436" s="0" t="n">
        <v>175.470590261331</v>
      </c>
      <c r="E436" s="0" t="n">
        <v>13.0058782048846</v>
      </c>
      <c r="F436" s="0" t="n">
        <v>0.0741199889138954</v>
      </c>
      <c r="G436" s="0" t="n">
        <v>-3.753993524193</v>
      </c>
      <c r="H436" s="3" t="n">
        <v>1.84910717282827E-005</v>
      </c>
      <c r="I436" s="0" t="n">
        <v>0.000405010129593724</v>
      </c>
      <c r="J436" s="0" t="s">
        <v>15</v>
      </c>
    </row>
    <row r="437" customFormat="false" ht="15" hidden="false" customHeight="false" outlineLevel="0" collapsed="false">
      <c r="A437" s="4" t="s">
        <v>722</v>
      </c>
      <c r="B437" s="0" t="s">
        <v>723</v>
      </c>
      <c r="C437" s="0" t="n">
        <v>508.977692033288</v>
      </c>
      <c r="D437" s="0" t="n">
        <v>1201.08014946776</v>
      </c>
      <c r="E437" s="0" t="n">
        <v>47.5760537436397</v>
      </c>
      <c r="F437" s="0" t="n">
        <v>0.0396110565683083</v>
      </c>
      <c r="G437" s="0" t="n">
        <v>-4.65795300619114</v>
      </c>
      <c r="H437" s="3" t="n">
        <v>1.12630682485189E-035</v>
      </c>
      <c r="I437" s="3" t="n">
        <v>1.47523667919101E-032</v>
      </c>
      <c r="J437" s="0" t="s">
        <v>15</v>
      </c>
    </row>
    <row r="438" customFormat="false" ht="15" hidden="false" customHeight="false" outlineLevel="0" collapsed="false">
      <c r="A438" s="4" t="s">
        <v>724</v>
      </c>
      <c r="B438" s="0" t="s">
        <v>725</v>
      </c>
      <c r="C438" s="0" t="n">
        <v>89.6175183765634</v>
      </c>
      <c r="D438" s="0" t="n">
        <v>185.68664023342</v>
      </c>
      <c r="E438" s="0" t="n">
        <v>25.5714371386587</v>
      </c>
      <c r="F438" s="0" t="n">
        <v>0.137712853797741</v>
      </c>
      <c r="G438" s="0" t="n">
        <v>-2.86026487132735</v>
      </c>
      <c r="H438" s="3" t="n">
        <v>7.32882179525668E-009</v>
      </c>
      <c r="I438" s="3" t="n">
        <v>3.72065534396403E-007</v>
      </c>
      <c r="J438" s="0" t="s">
        <v>15</v>
      </c>
    </row>
    <row r="439" customFormat="false" ht="15" hidden="false" customHeight="false" outlineLevel="0" collapsed="false">
      <c r="A439" s="4" t="s">
        <v>726</v>
      </c>
      <c r="B439" s="0" t="s">
        <v>727</v>
      </c>
      <c r="C439" s="0" t="n">
        <v>372.566335017325</v>
      </c>
      <c r="D439" s="0" t="n">
        <v>788.169978204629</v>
      </c>
      <c r="E439" s="0" t="n">
        <v>95.4972395591221</v>
      </c>
      <c r="F439" s="0" t="n">
        <v>0.121163254373955</v>
      </c>
      <c r="G439" s="0" t="n">
        <v>-3.04497586117831</v>
      </c>
      <c r="H439" s="0" t="n">
        <v>0.00791188690915963</v>
      </c>
      <c r="I439" s="0" t="n">
        <v>0.0654155677684746</v>
      </c>
      <c r="J439" s="0" t="s">
        <v>15</v>
      </c>
    </row>
    <row r="440" customFormat="false" ht="15" hidden="false" customHeight="false" outlineLevel="0" collapsed="false">
      <c r="A440" s="2" t="s">
        <v>728</v>
      </c>
      <c r="B440" s="0" t="s">
        <v>729</v>
      </c>
      <c r="C440" s="0" t="n">
        <v>26.2642391033448</v>
      </c>
      <c r="D440" s="0" t="n">
        <v>7.96245783164362</v>
      </c>
      <c r="E440" s="0" t="n">
        <v>38.4654266178123</v>
      </c>
      <c r="F440" s="0" t="n">
        <v>4.83084839268433</v>
      </c>
      <c r="G440" s="0" t="n">
        <v>2.27227657714288</v>
      </c>
      <c r="H440" s="3" t="n">
        <v>4.36910951123779E-005</v>
      </c>
      <c r="I440" s="0" t="n">
        <v>0.000846547283701074</v>
      </c>
      <c r="J440" s="0" t="s">
        <v>12</v>
      </c>
    </row>
    <row r="441" customFormat="false" ht="15" hidden="false" customHeight="false" outlineLevel="0" collapsed="false">
      <c r="A441" s="4" t="s">
        <v>730</v>
      </c>
      <c r="B441" s="0" t="s">
        <v>731</v>
      </c>
      <c r="C441" s="0" t="n">
        <v>223.468657403837</v>
      </c>
      <c r="D441" s="0" t="n">
        <v>531.157730201539</v>
      </c>
      <c r="E441" s="0" t="n">
        <v>18.3426088720355</v>
      </c>
      <c r="F441" s="0" t="n">
        <v>0.0345332616454169</v>
      </c>
      <c r="G441" s="0" t="n">
        <v>-4.85586958748489</v>
      </c>
      <c r="H441" s="3" t="n">
        <v>1.11032219692443E-038</v>
      </c>
      <c r="I441" s="3" t="n">
        <v>3.63575003382905E-035</v>
      </c>
      <c r="J441" s="0" t="s">
        <v>15</v>
      </c>
    </row>
    <row r="442" customFormat="false" ht="15" hidden="false" customHeight="false" outlineLevel="0" collapsed="false">
      <c r="A442" s="2" t="s">
        <v>732</v>
      </c>
      <c r="B442" s="0" t="s">
        <v>97</v>
      </c>
      <c r="C442" s="0" t="n">
        <v>9.30757546819624</v>
      </c>
      <c r="D442" s="0" t="n">
        <v>3.11633983532769</v>
      </c>
      <c r="E442" s="0" t="n">
        <v>13.4350658901086</v>
      </c>
      <c r="F442" s="0" t="n">
        <v>4.31116842194326</v>
      </c>
      <c r="G442" s="0" t="n">
        <v>2.10807892455678</v>
      </c>
      <c r="H442" s="0" t="n">
        <v>0.0107812884163035</v>
      </c>
      <c r="I442" s="0" t="n">
        <v>0.0834594064283355</v>
      </c>
      <c r="J442" s="0" t="s">
        <v>12</v>
      </c>
    </row>
    <row r="443" customFormat="false" ht="15" hidden="false" customHeight="false" outlineLevel="0" collapsed="false">
      <c r="A443" s="4" t="s">
        <v>733</v>
      </c>
      <c r="B443" s="0" t="s">
        <v>725</v>
      </c>
      <c r="C443" s="0" t="n">
        <v>69.9025166674513</v>
      </c>
      <c r="D443" s="0" t="n">
        <v>140.032199597452</v>
      </c>
      <c r="E443" s="0" t="n">
        <v>23.1493947141178</v>
      </c>
      <c r="F443" s="0" t="n">
        <v>0.165314797458478</v>
      </c>
      <c r="G443" s="0" t="n">
        <v>-2.59671222770126</v>
      </c>
      <c r="H443" s="3" t="n">
        <v>3.52848685964062E-006</v>
      </c>
      <c r="I443" s="3" t="n">
        <v>9.7502364741715E-005</v>
      </c>
      <c r="J443" s="0" t="s">
        <v>15</v>
      </c>
    </row>
    <row r="444" customFormat="false" ht="15" hidden="false" customHeight="false" outlineLevel="0" collapsed="false">
      <c r="A444" s="4" t="s">
        <v>734</v>
      </c>
      <c r="B444" s="0" t="s">
        <v>735</v>
      </c>
      <c r="C444" s="0" t="n">
        <v>170.986883783827</v>
      </c>
      <c r="D444" s="0" t="n">
        <v>350.934929974162</v>
      </c>
      <c r="E444" s="0" t="n">
        <v>51.0215196569366</v>
      </c>
      <c r="F444" s="0" t="n">
        <v>0.145387407462384</v>
      </c>
      <c r="G444" s="0" t="n">
        <v>-2.78202577733764</v>
      </c>
      <c r="H444" s="3" t="n">
        <v>2.20512094503102E-010</v>
      </c>
      <c r="I444" s="3" t="n">
        <v>1.52014074410612E-008</v>
      </c>
      <c r="J444" s="0" t="s">
        <v>15</v>
      </c>
    </row>
    <row r="445" customFormat="false" ht="15" hidden="false" customHeight="false" outlineLevel="0" collapsed="false">
      <c r="A445" s="4" t="s">
        <v>736</v>
      </c>
      <c r="B445" s="0" t="s">
        <v>97</v>
      </c>
      <c r="C445" s="0" t="n">
        <v>28.5203652582856</v>
      </c>
      <c r="D445" s="0" t="n">
        <v>53.7401378007248</v>
      </c>
      <c r="E445" s="0" t="n">
        <v>11.7071835633261</v>
      </c>
      <c r="F445" s="0" t="n">
        <v>0.217848037657398</v>
      </c>
      <c r="G445" s="0" t="n">
        <v>-2.19860597715731</v>
      </c>
      <c r="H445" s="0" t="n">
        <v>0.010006333533382</v>
      </c>
      <c r="I445" s="0" t="n">
        <v>0.0790488278771037</v>
      </c>
      <c r="J445" s="0" t="s">
        <v>15</v>
      </c>
    </row>
    <row r="446" customFormat="false" ht="15" hidden="false" customHeight="false" outlineLevel="0" collapsed="false">
      <c r="A446" s="4" t="s">
        <v>737</v>
      </c>
      <c r="B446" s="0" t="s">
        <v>738</v>
      </c>
      <c r="C446" s="0" t="n">
        <v>46.4673745053964</v>
      </c>
      <c r="D446" s="0" t="n">
        <v>93.6227432475551</v>
      </c>
      <c r="E446" s="0" t="n">
        <v>15.030462010624</v>
      </c>
      <c r="F446" s="0" t="n">
        <v>0.160542849838108</v>
      </c>
      <c r="G446" s="0" t="n">
        <v>-2.63896968228592</v>
      </c>
      <c r="H446" s="0" t="n">
        <v>0.000110588711831189</v>
      </c>
      <c r="I446" s="0" t="n">
        <v>0.00187628361083537</v>
      </c>
      <c r="J446" s="0" t="s">
        <v>15</v>
      </c>
    </row>
    <row r="447" customFormat="false" ht="15" hidden="false" customHeight="false" outlineLevel="0" collapsed="false">
      <c r="A447" s="4" t="s">
        <v>739</v>
      </c>
      <c r="B447" s="0" t="s">
        <v>689</v>
      </c>
      <c r="C447" s="0" t="n">
        <v>82.5072505701515</v>
      </c>
      <c r="D447" s="0" t="n">
        <v>178.507890208291</v>
      </c>
      <c r="E447" s="0" t="n">
        <v>18.5068241447252</v>
      </c>
      <c r="F447" s="0" t="n">
        <v>0.103675104350461</v>
      </c>
      <c r="G447" s="0" t="n">
        <v>-3.26985859554976</v>
      </c>
      <c r="H447" s="3" t="n">
        <v>8.20415125324774E-012</v>
      </c>
      <c r="I447" s="3" t="n">
        <v>7.16386487433592E-010</v>
      </c>
      <c r="J447" s="0" t="s">
        <v>15</v>
      </c>
    </row>
    <row r="448" customFormat="false" ht="15" hidden="false" customHeight="false" outlineLevel="0" collapsed="false">
      <c r="A448" s="4" t="s">
        <v>740</v>
      </c>
      <c r="B448" s="0" t="s">
        <v>741</v>
      </c>
      <c r="C448" s="0" t="n">
        <v>42.9522510860978</v>
      </c>
      <c r="D448" s="0" t="n">
        <v>83.7306528426351</v>
      </c>
      <c r="E448" s="0" t="n">
        <v>15.766649915073</v>
      </c>
      <c r="F448" s="0" t="n">
        <v>0.18830200625218</v>
      </c>
      <c r="G448" s="0" t="n">
        <v>-2.40887972374748</v>
      </c>
      <c r="H448" s="0" t="n">
        <v>0.000490242130530135</v>
      </c>
      <c r="I448" s="0" t="n">
        <v>0.00653889147218301</v>
      </c>
      <c r="J448" s="0" t="s">
        <v>15</v>
      </c>
    </row>
    <row r="449" customFormat="false" ht="15" hidden="false" customHeight="false" outlineLevel="0" collapsed="false">
      <c r="A449" s="4" t="s">
        <v>742</v>
      </c>
      <c r="B449" s="0" t="s">
        <v>97</v>
      </c>
      <c r="C449" s="0" t="n">
        <v>67.0874980468317</v>
      </c>
      <c r="D449" s="0" t="n">
        <v>131.70708999023</v>
      </c>
      <c r="E449" s="0" t="n">
        <v>24.0077700845659</v>
      </c>
      <c r="F449" s="0" t="n">
        <v>0.182281531589125</v>
      </c>
      <c r="G449" s="0" t="n">
        <v>-2.45575969716643</v>
      </c>
      <c r="H449" s="0" t="n">
        <v>0.000203493822665101</v>
      </c>
      <c r="I449" s="0" t="n">
        <v>0.00316575718193415</v>
      </c>
      <c r="J449" s="0" t="s">
        <v>15</v>
      </c>
    </row>
    <row r="450" customFormat="false" ht="15" hidden="false" customHeight="false" outlineLevel="0" collapsed="false">
      <c r="A450" s="4" t="s">
        <v>743</v>
      </c>
      <c r="B450" s="0" t="s">
        <v>97</v>
      </c>
      <c r="C450" s="0" t="n">
        <v>98.4775954530052</v>
      </c>
      <c r="D450" s="0" t="n">
        <v>180.735826345675</v>
      </c>
      <c r="E450" s="0" t="n">
        <v>43.6387748578918</v>
      </c>
      <c r="F450" s="0" t="n">
        <v>0.241450606336501</v>
      </c>
      <c r="G450" s="0" t="n">
        <v>-2.05020000844217</v>
      </c>
      <c r="H450" s="0" t="n">
        <v>0.00443519212820518</v>
      </c>
      <c r="I450" s="0" t="n">
        <v>0.0400083653548426</v>
      </c>
      <c r="J450" s="0" t="s">
        <v>15</v>
      </c>
    </row>
    <row r="451" customFormat="false" ht="15" hidden="false" customHeight="false" outlineLevel="0" collapsed="false">
      <c r="A451" s="4" t="s">
        <v>744</v>
      </c>
      <c r="B451" s="0" t="s">
        <v>97</v>
      </c>
      <c r="C451" s="0" t="n">
        <v>27.7424872278102</v>
      </c>
      <c r="D451" s="0" t="n">
        <v>61.1202472701667</v>
      </c>
      <c r="E451" s="0" t="n">
        <v>5.49064719957257</v>
      </c>
      <c r="F451" s="0" t="n">
        <v>0.0898335239925086</v>
      </c>
      <c r="G451" s="0" t="n">
        <v>-3.47660226070768</v>
      </c>
      <c r="H451" s="3" t="n">
        <v>4.18318213296824E-005</v>
      </c>
      <c r="I451" s="0" t="n">
        <v>0.000812927590172374</v>
      </c>
      <c r="J451" s="0" t="s">
        <v>15</v>
      </c>
    </row>
    <row r="452" customFormat="false" ht="15" hidden="false" customHeight="false" outlineLevel="0" collapsed="false">
      <c r="A452" s="2" t="s">
        <v>745</v>
      </c>
      <c r="B452" s="0" t="s">
        <v>97</v>
      </c>
      <c r="C452" s="0" t="n">
        <v>29.3902062564084</v>
      </c>
      <c r="D452" s="0" t="n">
        <v>13.1688548452992</v>
      </c>
      <c r="E452" s="0" t="n">
        <v>40.2044405304812</v>
      </c>
      <c r="F452" s="0" t="n">
        <v>3.05299443290869</v>
      </c>
      <c r="G452" s="0" t="n">
        <v>1.61022495881349</v>
      </c>
      <c r="H452" s="3" t="n">
        <v>1.95226686481634E-007</v>
      </c>
      <c r="I452" s="3" t="n">
        <v>7.0577158757995E-006</v>
      </c>
      <c r="J452" s="0" t="s">
        <v>12</v>
      </c>
    </row>
    <row r="453" customFormat="false" ht="15" hidden="false" customHeight="false" outlineLevel="0" collapsed="false">
      <c r="A453" s="4" t="s">
        <v>746</v>
      </c>
      <c r="B453" s="0" t="s">
        <v>689</v>
      </c>
      <c r="C453" s="0" t="n">
        <v>16.5829232758947</v>
      </c>
      <c r="D453" s="0" t="n">
        <v>28.650575717062</v>
      </c>
      <c r="E453" s="0" t="n">
        <v>8.53782164844979</v>
      </c>
      <c r="F453" s="0" t="n">
        <v>0.297998257792961</v>
      </c>
      <c r="G453" s="0" t="n">
        <v>-1.74662419869926</v>
      </c>
      <c r="H453" s="0" t="n">
        <v>0.00721283982732483</v>
      </c>
      <c r="I453" s="0" t="n">
        <v>0.0602511326902427</v>
      </c>
      <c r="J453" s="0" t="s">
        <v>15</v>
      </c>
    </row>
    <row r="454" customFormat="false" ht="15" hidden="false" customHeight="false" outlineLevel="0" collapsed="false">
      <c r="A454" s="4" t="s">
        <v>747</v>
      </c>
      <c r="B454" s="0" t="s">
        <v>731</v>
      </c>
      <c r="C454" s="0" t="n">
        <v>29.5701397943981</v>
      </c>
      <c r="D454" s="0" t="n">
        <v>53.1289691229962</v>
      </c>
      <c r="E454" s="0" t="n">
        <v>13.8642535753327</v>
      </c>
      <c r="F454" s="0" t="n">
        <v>0.260954688265007</v>
      </c>
      <c r="G454" s="0" t="n">
        <v>-1.93812877349641</v>
      </c>
      <c r="H454" s="3" t="n">
        <v>9.58827909136413E-006</v>
      </c>
      <c r="I454" s="0" t="n">
        <v>0.000228340508252159</v>
      </c>
      <c r="J454" s="0" t="s">
        <v>15</v>
      </c>
    </row>
    <row r="455" customFormat="false" ht="15" hidden="false" customHeight="false" outlineLevel="0" collapsed="false">
      <c r="A455" s="4" t="s">
        <v>748</v>
      </c>
      <c r="B455" s="0" t="s">
        <v>97</v>
      </c>
      <c r="C455" s="0" t="n">
        <v>194.999121164042</v>
      </c>
      <c r="D455" s="0" t="n">
        <v>331.167991968908</v>
      </c>
      <c r="E455" s="0" t="n">
        <v>104.219873960798</v>
      </c>
      <c r="F455" s="0" t="n">
        <v>0.314703946299806</v>
      </c>
      <c r="G455" s="0" t="n">
        <v>-1.66793282514374</v>
      </c>
      <c r="H455" s="0" t="n">
        <v>0.000786149582389347</v>
      </c>
      <c r="I455" s="0" t="n">
        <v>0.00960059948863455</v>
      </c>
      <c r="J455" s="0" t="s">
        <v>15</v>
      </c>
    </row>
    <row r="456" customFormat="false" ht="15" hidden="false" customHeight="false" outlineLevel="0" collapsed="false">
      <c r="A456" s="4" t="s">
        <v>749</v>
      </c>
      <c r="B456" s="0" t="s">
        <v>97</v>
      </c>
      <c r="C456" s="0" t="n">
        <v>73.0844800938435</v>
      </c>
      <c r="D456" s="0" t="n">
        <v>151.914088308912</v>
      </c>
      <c r="E456" s="0" t="n">
        <v>20.5314079504646</v>
      </c>
      <c r="F456" s="0" t="n">
        <v>0.135151441048145</v>
      </c>
      <c r="G456" s="0" t="n">
        <v>-2.88735120024058</v>
      </c>
      <c r="H456" s="3" t="n">
        <v>5.06650985138168E-012</v>
      </c>
      <c r="I456" s="3" t="n">
        <v>4.54528397489022E-010</v>
      </c>
      <c r="J456" s="0" t="s">
        <v>15</v>
      </c>
    </row>
    <row r="457" customFormat="false" ht="15" hidden="false" customHeight="false" outlineLevel="0" collapsed="false">
      <c r="A457" s="4" t="s">
        <v>750</v>
      </c>
      <c r="B457" s="0" t="s">
        <v>751</v>
      </c>
      <c r="C457" s="0" t="n">
        <v>40.5889710265432</v>
      </c>
      <c r="D457" s="0" t="n">
        <v>98.4355518577488</v>
      </c>
      <c r="E457" s="0" t="n">
        <v>2.02458380573941</v>
      </c>
      <c r="F457" s="0" t="n">
        <v>0.0205676076125948</v>
      </c>
      <c r="G457" s="0" t="n">
        <v>-5.60348219786486</v>
      </c>
      <c r="H457" s="3" t="n">
        <v>3.99415507189786E-008</v>
      </c>
      <c r="I457" s="3" t="n">
        <v>1.64513972112321E-006</v>
      </c>
      <c r="J457" s="0" t="s">
        <v>15</v>
      </c>
    </row>
    <row r="458" customFormat="false" ht="15" hidden="false" customHeight="false" outlineLevel="0" collapsed="false">
      <c r="A458" s="4" t="s">
        <v>752</v>
      </c>
      <c r="B458" s="0" t="s">
        <v>689</v>
      </c>
      <c r="C458" s="0" t="n">
        <v>38.8448899183303</v>
      </c>
      <c r="D458" s="0" t="n">
        <v>89.5200355243029</v>
      </c>
      <c r="E458" s="0" t="n">
        <v>5.06145951434852</v>
      </c>
      <c r="F458" s="0" t="n">
        <v>0.0565399632015834</v>
      </c>
      <c r="G458" s="0" t="n">
        <v>-4.14458524556762</v>
      </c>
      <c r="H458" s="3" t="n">
        <v>4.43607484947519E-013</v>
      </c>
      <c r="I458" s="3" t="n">
        <v>4.84197569820217E-011</v>
      </c>
      <c r="J458" s="0" t="s">
        <v>15</v>
      </c>
    </row>
    <row r="459" customFormat="false" ht="15" hidden="false" customHeight="false" outlineLevel="0" collapsed="false">
      <c r="A459" s="4" t="s">
        <v>753</v>
      </c>
      <c r="B459" s="0" t="s">
        <v>97</v>
      </c>
      <c r="C459" s="0" t="n">
        <v>51.18449284217</v>
      </c>
      <c r="D459" s="0" t="n">
        <v>85.2474921439241</v>
      </c>
      <c r="E459" s="0" t="n">
        <v>28.4758266410007</v>
      </c>
      <c r="F459" s="0" t="n">
        <v>0.334037118569127</v>
      </c>
      <c r="G459" s="0" t="n">
        <v>-1.58191966943299</v>
      </c>
      <c r="H459" s="3" t="n">
        <v>9.41414091537298E-007</v>
      </c>
      <c r="I459" s="3" t="n">
        <v>2.99287421625134E-005</v>
      </c>
      <c r="J459" s="0" t="s">
        <v>15</v>
      </c>
    </row>
    <row r="460" customFormat="false" ht="15" hidden="false" customHeight="false" outlineLevel="0" collapsed="false">
      <c r="A460" s="4" t="s">
        <v>754</v>
      </c>
      <c r="B460" s="0" t="s">
        <v>721</v>
      </c>
      <c r="C460" s="0" t="n">
        <v>76.4690589255185</v>
      </c>
      <c r="D460" s="0" t="n">
        <v>151.297053751504</v>
      </c>
      <c r="E460" s="0" t="n">
        <v>26.5837290415284</v>
      </c>
      <c r="F460" s="0" t="n">
        <v>0.175705530163136</v>
      </c>
      <c r="G460" s="0" t="n">
        <v>-2.50876849538299</v>
      </c>
      <c r="H460" s="3" t="n">
        <v>1.79420581945317E-007</v>
      </c>
      <c r="I460" s="3" t="n">
        <v>6.56438766011107E-006</v>
      </c>
      <c r="J460" s="0" t="s">
        <v>15</v>
      </c>
    </row>
    <row r="461" customFormat="false" ht="15" hidden="false" customHeight="false" outlineLevel="0" collapsed="false">
      <c r="A461" s="4" t="s">
        <v>755</v>
      </c>
      <c r="B461" s="0" t="s">
        <v>97</v>
      </c>
      <c r="C461" s="0" t="n">
        <v>70.5820289959183</v>
      </c>
      <c r="D461" s="0" t="n">
        <v>144.139522709794</v>
      </c>
      <c r="E461" s="0" t="n">
        <v>21.5436998533343</v>
      </c>
      <c r="F461" s="0" t="n">
        <v>0.149464209734548</v>
      </c>
      <c r="G461" s="0" t="n">
        <v>-2.74212803267202</v>
      </c>
      <c r="H461" s="0" t="n">
        <v>0.000217604114629962</v>
      </c>
      <c r="I461" s="0" t="n">
        <v>0.0033374457768422</v>
      </c>
      <c r="J461" s="0" t="s">
        <v>15</v>
      </c>
    </row>
    <row r="462" customFormat="false" ht="15" hidden="false" customHeight="false" outlineLevel="0" collapsed="false">
      <c r="A462" s="4" t="s">
        <v>756</v>
      </c>
      <c r="B462" s="0" t="s">
        <v>625</v>
      </c>
      <c r="C462" s="0" t="n">
        <v>96.4272798266911</v>
      </c>
      <c r="D462" s="0" t="n">
        <v>198.799511823662</v>
      </c>
      <c r="E462" s="0" t="n">
        <v>28.1791251620438</v>
      </c>
      <c r="F462" s="0" t="n">
        <v>0.141746450499532</v>
      </c>
      <c r="G462" s="0" t="n">
        <v>-2.81861548607498</v>
      </c>
      <c r="H462" s="3" t="n">
        <v>3.92175833789753E-005</v>
      </c>
      <c r="I462" s="0" t="n">
        <v>0.000766674488205699</v>
      </c>
      <c r="J462" s="0" t="s">
        <v>15</v>
      </c>
    </row>
    <row r="463" customFormat="false" ht="15" hidden="false" customHeight="false" outlineLevel="0" collapsed="false">
      <c r="A463" s="4" t="s">
        <v>757</v>
      </c>
      <c r="B463" s="0" t="s">
        <v>683</v>
      </c>
      <c r="C463" s="0" t="n">
        <v>44.7972485902516</v>
      </c>
      <c r="D463" s="0" t="n">
        <v>82.9131767136373</v>
      </c>
      <c r="E463" s="0" t="n">
        <v>19.3866298413278</v>
      </c>
      <c r="F463" s="0" t="n">
        <v>0.233818442492979</v>
      </c>
      <c r="G463" s="0" t="n">
        <v>-2.09653936756775</v>
      </c>
      <c r="H463" s="3" t="n">
        <v>1.72126454259981E-009</v>
      </c>
      <c r="I463" s="3" t="n">
        <v>1.00647870441841E-007</v>
      </c>
      <c r="J463" s="0" t="s">
        <v>15</v>
      </c>
    </row>
    <row r="464" customFormat="false" ht="15" hidden="false" customHeight="false" outlineLevel="0" collapsed="false">
      <c r="A464" s="4" t="s">
        <v>758</v>
      </c>
      <c r="B464" s="0" t="s">
        <v>759</v>
      </c>
      <c r="C464" s="0" t="n">
        <v>50.8637872042595</v>
      </c>
      <c r="D464" s="0" t="n">
        <v>113.279349902105</v>
      </c>
      <c r="E464" s="0" t="n">
        <v>9.25341207236262</v>
      </c>
      <c r="F464" s="0" t="n">
        <v>0.0816866629298221</v>
      </c>
      <c r="G464" s="0" t="n">
        <v>-3.61375564256284</v>
      </c>
      <c r="H464" s="3" t="n">
        <v>2.56406907750983E-012</v>
      </c>
      <c r="I464" s="3" t="n">
        <v>2.3988697698017E-010</v>
      </c>
      <c r="J464" s="0" t="s">
        <v>15</v>
      </c>
    </row>
    <row r="465" customFormat="false" ht="15" hidden="false" customHeight="false" outlineLevel="0" collapsed="false">
      <c r="A465" s="4" t="s">
        <v>760</v>
      </c>
      <c r="B465" s="0" t="s">
        <v>97</v>
      </c>
      <c r="C465" s="0" t="n">
        <v>44.5466287616058</v>
      </c>
      <c r="D465" s="0" t="n">
        <v>75.3549167771656</v>
      </c>
      <c r="E465" s="0" t="n">
        <v>24.0077700845659</v>
      </c>
      <c r="F465" s="0" t="n">
        <v>0.318595933899842</v>
      </c>
      <c r="G465" s="0" t="n">
        <v>-1.65020024039064</v>
      </c>
      <c r="H465" s="0" t="n">
        <v>0.00317370922998618</v>
      </c>
      <c r="I465" s="0" t="n">
        <v>0.0305207367799993</v>
      </c>
      <c r="J465" s="0" t="s">
        <v>15</v>
      </c>
    </row>
    <row r="466" customFormat="false" ht="15" hidden="false" customHeight="false" outlineLevel="0" collapsed="false">
      <c r="A466" s="4" t="s">
        <v>761</v>
      </c>
      <c r="B466" s="0" t="s">
        <v>625</v>
      </c>
      <c r="C466" s="0" t="n">
        <v>30.1119127084676</v>
      </c>
      <c r="D466" s="0" t="n">
        <v>63.9914871527989</v>
      </c>
      <c r="E466" s="0" t="n">
        <v>7.52552974558009</v>
      </c>
      <c r="F466" s="0" t="n">
        <v>0.11760204490342</v>
      </c>
      <c r="G466" s="0" t="n">
        <v>-3.08801494843439</v>
      </c>
      <c r="H466" s="3" t="n">
        <v>3.06392647326953E-010</v>
      </c>
      <c r="I466" s="3" t="n">
        <v>2.04751576259614E-008</v>
      </c>
      <c r="J466" s="0" t="s">
        <v>15</v>
      </c>
    </row>
    <row r="467" customFormat="false" ht="15" hidden="false" customHeight="false" outlineLevel="0" collapsed="false">
      <c r="A467" s="4" t="s">
        <v>762</v>
      </c>
      <c r="B467" s="0" t="s">
        <v>683</v>
      </c>
      <c r="C467" s="0" t="n">
        <v>23.0194662428873</v>
      </c>
      <c r="D467" s="0" t="n">
        <v>46.9196006270865</v>
      </c>
      <c r="E467" s="0" t="n">
        <v>7.08604332008793</v>
      </c>
      <c r="F467" s="0" t="n">
        <v>0.151025226672479</v>
      </c>
      <c r="G467" s="0" t="n">
        <v>-2.72713854298254</v>
      </c>
      <c r="H467" s="0" t="n">
        <v>0.00643442724079054</v>
      </c>
      <c r="I467" s="0" t="n">
        <v>0.0546550765239134</v>
      </c>
      <c r="J467" s="0" t="s">
        <v>15</v>
      </c>
    </row>
    <row r="468" customFormat="false" ht="15" hidden="false" customHeight="false" outlineLevel="0" collapsed="false">
      <c r="A468" s="4" t="s">
        <v>763</v>
      </c>
      <c r="B468" s="0" t="s">
        <v>97</v>
      </c>
      <c r="C468" s="0" t="n">
        <v>39.9066299388062</v>
      </c>
      <c r="D468" s="0" t="n">
        <v>89.3683846655161</v>
      </c>
      <c r="E468" s="0" t="n">
        <v>6.93212678766633</v>
      </c>
      <c r="F468" s="0" t="n">
        <v>0.0775679991712011</v>
      </c>
      <c r="G468" s="0" t="n">
        <v>-3.68839460126614</v>
      </c>
      <c r="H468" s="3" t="n">
        <v>2.63688405599269E-016</v>
      </c>
      <c r="I468" s="3" t="n">
        <v>5.91136851900447E-014</v>
      </c>
      <c r="J468" s="0" t="s">
        <v>15</v>
      </c>
    </row>
    <row r="469" customFormat="false" ht="15" hidden="false" customHeight="false" outlineLevel="0" collapsed="false">
      <c r="A469" s="4" t="s">
        <v>764</v>
      </c>
      <c r="B469" s="0" t="s">
        <v>694</v>
      </c>
      <c r="C469" s="0" t="n">
        <v>28.5713966580064</v>
      </c>
      <c r="D469" s="0" t="n">
        <v>54.3127685184622</v>
      </c>
      <c r="E469" s="0" t="n">
        <v>11.4104820843692</v>
      </c>
      <c r="F469" s="0" t="n">
        <v>0.210088389813723</v>
      </c>
      <c r="G469" s="0" t="n">
        <v>-2.25093165882113</v>
      </c>
      <c r="H469" s="0" t="n">
        <v>0.0124361405006905</v>
      </c>
      <c r="I469" s="0" t="n">
        <v>0.0931856797929315</v>
      </c>
      <c r="J469" s="0" t="s">
        <v>15</v>
      </c>
    </row>
    <row r="470" customFormat="false" ht="15" hidden="false" customHeight="false" outlineLevel="0" collapsed="false">
      <c r="A470" s="4" t="s">
        <v>765</v>
      </c>
      <c r="B470" s="0" t="s">
        <v>609</v>
      </c>
      <c r="C470" s="0" t="n">
        <v>16.9706114856008</v>
      </c>
      <c r="D470" s="0" t="n">
        <v>32.0283385325026</v>
      </c>
      <c r="E470" s="0" t="n">
        <v>6.93212678766633</v>
      </c>
      <c r="F470" s="0" t="n">
        <v>0.216437289765486</v>
      </c>
      <c r="G470" s="0" t="n">
        <v>-2.20797901381369</v>
      </c>
      <c r="H470" s="0" t="n">
        <v>0.000226897685719536</v>
      </c>
      <c r="I470" s="0" t="n">
        <v>0.00345570452041219</v>
      </c>
      <c r="J470" s="0" t="s">
        <v>15</v>
      </c>
    </row>
    <row r="471" customFormat="false" ht="15" hidden="false" customHeight="false" outlineLevel="0" collapsed="false">
      <c r="A471" s="4" t="s">
        <v>766</v>
      </c>
      <c r="B471" s="0" t="s">
        <v>97</v>
      </c>
      <c r="C471" s="0" t="n">
        <v>28.2017451341815</v>
      </c>
      <c r="D471" s="0" t="n">
        <v>54.032421236736</v>
      </c>
      <c r="E471" s="0" t="n">
        <v>10.9812943991451</v>
      </c>
      <c r="F471" s="0" t="n">
        <v>0.203235282591391</v>
      </c>
      <c r="G471" s="0" t="n">
        <v>-2.2987772124576</v>
      </c>
      <c r="H471" s="3" t="n">
        <v>4.9249314944482E-006</v>
      </c>
      <c r="I471" s="0" t="n">
        <v>0.000127989588718815</v>
      </c>
      <c r="J471" s="0" t="s">
        <v>15</v>
      </c>
    </row>
    <row r="472" customFormat="false" ht="15" hidden="false" customHeight="false" outlineLevel="0" collapsed="false">
      <c r="A472" s="4" t="s">
        <v>767</v>
      </c>
      <c r="B472" s="0" t="s">
        <v>768</v>
      </c>
      <c r="C472" s="0" t="n">
        <v>7.46420904617766</v>
      </c>
      <c r="D472" s="0" t="n">
        <v>14.979865378999</v>
      </c>
      <c r="E472" s="0" t="n">
        <v>2.45377149096346</v>
      </c>
      <c r="F472" s="0" t="n">
        <v>0.163804642357035</v>
      </c>
      <c r="G472" s="0" t="n">
        <v>-2.60995185017605</v>
      </c>
      <c r="H472" s="0" t="n">
        <v>0.00499134347713725</v>
      </c>
      <c r="I472" s="0" t="n">
        <v>0.0442783879380901</v>
      </c>
      <c r="J472" s="0" t="s">
        <v>15</v>
      </c>
    </row>
    <row r="473" customFormat="false" ht="15" hidden="false" customHeight="false" outlineLevel="0" collapsed="false">
      <c r="A473" s="4" t="s">
        <v>769</v>
      </c>
      <c r="B473" s="0" t="s">
        <v>97</v>
      </c>
      <c r="C473" s="0" t="n">
        <v>122.854343518812</v>
      </c>
      <c r="D473" s="0" t="n">
        <v>260.296409380649</v>
      </c>
      <c r="E473" s="0" t="n">
        <v>31.226299610921</v>
      </c>
      <c r="F473" s="0" t="n">
        <v>0.119964388618426</v>
      </c>
      <c r="G473" s="0" t="n">
        <v>-3.05932188895664</v>
      </c>
      <c r="H473" s="0" t="n">
        <v>0.0066269173739631</v>
      </c>
      <c r="I473" s="0" t="n">
        <v>0.055855446437689</v>
      </c>
      <c r="J473" s="0" t="s">
        <v>15</v>
      </c>
    </row>
    <row r="474" customFormat="false" ht="15" hidden="false" customHeight="false" outlineLevel="0" collapsed="false">
      <c r="A474" s="4" t="s">
        <v>770</v>
      </c>
      <c r="B474" s="0" t="s">
        <v>771</v>
      </c>
      <c r="C474" s="0" t="n">
        <v>180.584897191911</v>
      </c>
      <c r="D474" s="0" t="n">
        <v>410.266940872582</v>
      </c>
      <c r="E474" s="0" t="n">
        <v>27.463534738131</v>
      </c>
      <c r="F474" s="0" t="n">
        <v>0.0669406476664187</v>
      </c>
      <c r="G474" s="0" t="n">
        <v>-3.90097368027089</v>
      </c>
      <c r="H474" s="3" t="n">
        <v>1.44517680301176E-011</v>
      </c>
      <c r="I474" s="3" t="n">
        <v>1.15420279060049E-009</v>
      </c>
      <c r="J474" s="0" t="s">
        <v>15</v>
      </c>
    </row>
    <row r="475" customFormat="false" ht="15" hidden="false" customHeight="false" outlineLevel="0" collapsed="false">
      <c r="A475" s="4" t="s">
        <v>772</v>
      </c>
      <c r="B475" s="0" t="s">
        <v>773</v>
      </c>
      <c r="C475" s="0" t="n">
        <v>72.5636735665466</v>
      </c>
      <c r="D475" s="0" t="n">
        <v>139.125048062899</v>
      </c>
      <c r="E475" s="0" t="n">
        <v>28.1894239023119</v>
      </c>
      <c r="F475" s="0" t="n">
        <v>0.202619329120141</v>
      </c>
      <c r="G475" s="0" t="n">
        <v>-2.30315628651525</v>
      </c>
      <c r="H475" s="0" t="n">
        <v>0.00244844784765897</v>
      </c>
      <c r="I475" s="0" t="n">
        <v>0.0248988896806189</v>
      </c>
      <c r="J475" s="0" t="s">
        <v>15</v>
      </c>
    </row>
    <row r="476" customFormat="false" ht="15" hidden="false" customHeight="false" outlineLevel="0" collapsed="false">
      <c r="A476" s="4" t="s">
        <v>774</v>
      </c>
      <c r="B476" s="0" t="s">
        <v>97</v>
      </c>
      <c r="C476" s="0" t="n">
        <v>90.4670432538397</v>
      </c>
      <c r="D476" s="0" t="n">
        <v>157.013340500914</v>
      </c>
      <c r="E476" s="0" t="n">
        <v>46.1028450891234</v>
      </c>
      <c r="F476" s="0" t="n">
        <v>0.293623745231094</v>
      </c>
      <c r="G476" s="0" t="n">
        <v>-1.76795945183592</v>
      </c>
      <c r="H476" s="0" t="n">
        <v>0.00100588592918984</v>
      </c>
      <c r="I476" s="0" t="n">
        <v>0.0118849968372254</v>
      </c>
      <c r="J476" s="0" t="s">
        <v>15</v>
      </c>
    </row>
    <row r="477" customFormat="false" ht="15" hidden="false" customHeight="false" outlineLevel="0" collapsed="false">
      <c r="A477" s="4" t="s">
        <v>775</v>
      </c>
      <c r="B477" s="0" t="s">
        <v>776</v>
      </c>
      <c r="C477" s="0" t="n">
        <v>39.4271212768999</v>
      </c>
      <c r="D477" s="0" t="n">
        <v>84.2426328652704</v>
      </c>
      <c r="E477" s="0" t="n">
        <v>9.55011355131949</v>
      </c>
      <c r="F477" s="0" t="n">
        <v>0.113364376521719</v>
      </c>
      <c r="G477" s="0" t="n">
        <v>-3.14096073405671</v>
      </c>
      <c r="H477" s="0" t="n">
        <v>0.00200258561601788</v>
      </c>
      <c r="I477" s="0" t="n">
        <v>0.0209503725228452</v>
      </c>
      <c r="J477" s="0" t="s">
        <v>15</v>
      </c>
    </row>
    <row r="478" customFormat="false" ht="15" hidden="false" customHeight="false" outlineLevel="0" collapsed="false">
      <c r="A478" s="4" t="s">
        <v>777</v>
      </c>
      <c r="B478" s="0" t="s">
        <v>683</v>
      </c>
      <c r="C478" s="0" t="n">
        <v>67.2561495825721</v>
      </c>
      <c r="D478" s="0" t="n">
        <v>125.657508793562</v>
      </c>
      <c r="E478" s="0" t="n">
        <v>28.3219101085791</v>
      </c>
      <c r="F478" s="0" t="n">
        <v>0.22538971511132</v>
      </c>
      <c r="G478" s="0" t="n">
        <v>-2.14950641032855</v>
      </c>
      <c r="H478" s="3" t="n">
        <v>4.5789603019825E-009</v>
      </c>
      <c r="I478" s="3" t="n">
        <v>2.39900888141467E-007</v>
      </c>
      <c r="J478" s="0" t="s">
        <v>15</v>
      </c>
    </row>
    <row r="479" customFormat="false" ht="15" hidden="false" customHeight="false" outlineLevel="0" collapsed="false">
      <c r="A479" s="4" t="s">
        <v>778</v>
      </c>
      <c r="B479" s="0" t="s">
        <v>97</v>
      </c>
      <c r="C479" s="0" t="n">
        <v>48.9665197395391</v>
      </c>
      <c r="D479" s="0" t="n">
        <v>105.94435775013</v>
      </c>
      <c r="E479" s="0" t="n">
        <v>10.9812943991451</v>
      </c>
      <c r="F479" s="0" t="n">
        <v>0.103651526446029</v>
      </c>
      <c r="G479" s="0" t="n">
        <v>-3.2701867321313</v>
      </c>
      <c r="H479" s="0" t="n">
        <v>0.000575572223352135</v>
      </c>
      <c r="I479" s="0" t="n">
        <v>0.00750880974249627</v>
      </c>
      <c r="J479" s="0" t="s">
        <v>15</v>
      </c>
    </row>
    <row r="480" customFormat="false" ht="15" hidden="false" customHeight="false" outlineLevel="0" collapsed="false">
      <c r="A480" s="4" t="s">
        <v>779</v>
      </c>
      <c r="B480" s="0" t="s">
        <v>625</v>
      </c>
      <c r="C480" s="0" t="n">
        <v>90.220559286424</v>
      </c>
      <c r="D480" s="0" t="n">
        <v>186.749190289637</v>
      </c>
      <c r="E480" s="0" t="n">
        <v>25.8681386176156</v>
      </c>
      <c r="F480" s="0" t="n">
        <v>0.138518076450536</v>
      </c>
      <c r="G480" s="0" t="n">
        <v>-2.85185383627467</v>
      </c>
      <c r="H480" s="3" t="n">
        <v>1.88776055960819E-007</v>
      </c>
      <c r="I480" s="3" t="n">
        <v>6.86830216937445E-006</v>
      </c>
      <c r="J480" s="0" t="s">
        <v>15</v>
      </c>
    </row>
    <row r="481" customFormat="false" ht="15" hidden="false" customHeight="false" outlineLevel="0" collapsed="false">
      <c r="A481" s="4" t="s">
        <v>780</v>
      </c>
      <c r="B481" s="0" t="s">
        <v>781</v>
      </c>
      <c r="C481" s="0" t="n">
        <v>34.0980794145451</v>
      </c>
      <c r="D481" s="0" t="n">
        <v>68.7732569376451</v>
      </c>
      <c r="E481" s="0" t="n">
        <v>10.9812943991451</v>
      </c>
      <c r="F481" s="0" t="n">
        <v>0.159673903609096</v>
      </c>
      <c r="G481" s="0" t="n">
        <v>-2.64679955051754</v>
      </c>
      <c r="H481" s="0" t="n">
        <v>0.00557387034257661</v>
      </c>
      <c r="I481" s="0" t="n">
        <v>0.0487360171876291</v>
      </c>
      <c r="J481" s="0" t="s">
        <v>15</v>
      </c>
    </row>
    <row r="482" customFormat="false" ht="15" hidden="false" customHeight="false" outlineLevel="0" collapsed="false">
      <c r="A482" s="4" t="s">
        <v>782</v>
      </c>
      <c r="B482" s="0" t="s">
        <v>97</v>
      </c>
      <c r="C482" s="0" t="n">
        <v>51.6896492193916</v>
      </c>
      <c r="D482" s="0" t="n">
        <v>91.3120195589262</v>
      </c>
      <c r="E482" s="0" t="n">
        <v>25.2747356597019</v>
      </c>
      <c r="F482" s="0" t="n">
        <v>0.276795276041303</v>
      </c>
      <c r="G482" s="0" t="n">
        <v>-1.85310877362494</v>
      </c>
      <c r="H482" s="3" t="n">
        <v>9.92697122132428E-009</v>
      </c>
      <c r="I482" s="3" t="n">
        <v>4.86090438582245E-007</v>
      </c>
      <c r="J482" s="0" t="s">
        <v>15</v>
      </c>
    </row>
    <row r="483" customFormat="false" ht="15" hidden="false" customHeight="false" outlineLevel="0" collapsed="false">
      <c r="A483" s="4" t="s">
        <v>783</v>
      </c>
      <c r="B483" s="0" t="s">
        <v>97</v>
      </c>
      <c r="C483" s="0" t="n">
        <v>18.0522741902216</v>
      </c>
      <c r="D483" s="0" t="n">
        <v>42.0938097669449</v>
      </c>
      <c r="E483" s="0" t="n">
        <v>2.02458380573941</v>
      </c>
      <c r="F483" s="0" t="n">
        <v>0.0480969486237679</v>
      </c>
      <c r="G483" s="0" t="n">
        <v>-4.37791082062344</v>
      </c>
      <c r="H483" s="0" t="n">
        <v>0.00645931653763402</v>
      </c>
      <c r="I483" s="0" t="n">
        <v>0.0547954196955508</v>
      </c>
      <c r="J483" s="0" t="s">
        <v>15</v>
      </c>
    </row>
    <row r="484" customFormat="false" ht="15" hidden="false" customHeight="false" outlineLevel="0" collapsed="false">
      <c r="A484" s="4" t="s">
        <v>784</v>
      </c>
      <c r="B484" s="0" t="s">
        <v>97</v>
      </c>
      <c r="C484" s="0" t="n">
        <v>45.2695913893267</v>
      </c>
      <c r="D484" s="0" t="n">
        <v>83.4978457831228</v>
      </c>
      <c r="E484" s="0" t="n">
        <v>19.7840884601293</v>
      </c>
      <c r="F484" s="0" t="n">
        <v>0.236941303989045</v>
      </c>
      <c r="G484" s="0" t="n">
        <v>-2.07739838146738</v>
      </c>
      <c r="H484" s="0" t="n">
        <v>0.000354900627563452</v>
      </c>
      <c r="I484" s="0" t="n">
        <v>0.00506371287562756</v>
      </c>
      <c r="J484" s="0" t="s">
        <v>15</v>
      </c>
    </row>
    <row r="485" customFormat="false" ht="15" hidden="false" customHeight="false" outlineLevel="0" collapsed="false">
      <c r="A485" s="4" t="s">
        <v>785</v>
      </c>
      <c r="B485" s="0" t="s">
        <v>786</v>
      </c>
      <c r="C485" s="0" t="n">
        <v>72.5104051730642</v>
      </c>
      <c r="D485" s="0" t="n">
        <v>132.719396352574</v>
      </c>
      <c r="E485" s="0" t="n">
        <v>32.3710777200579</v>
      </c>
      <c r="F485" s="0" t="n">
        <v>0.243906155465498</v>
      </c>
      <c r="G485" s="0" t="n">
        <v>-2.03560192696446</v>
      </c>
      <c r="H485" s="0" t="n">
        <v>0.000141935502831866</v>
      </c>
      <c r="I485" s="0" t="n">
        <v>0.00231227763195496</v>
      </c>
      <c r="J485" s="0" t="s">
        <v>15</v>
      </c>
    </row>
    <row r="486" customFormat="false" ht="15" hidden="false" customHeight="false" outlineLevel="0" collapsed="false">
      <c r="A486" s="4" t="s">
        <v>787</v>
      </c>
      <c r="B486" s="0" t="s">
        <v>788</v>
      </c>
      <c r="C486" s="0" t="n">
        <v>48.1830129652328</v>
      </c>
      <c r="D486" s="0" t="n">
        <v>88.1741281223122</v>
      </c>
      <c r="E486" s="0" t="n">
        <v>21.5222695271799</v>
      </c>
      <c r="F486" s="0" t="n">
        <v>0.244088260190392</v>
      </c>
      <c r="G486" s="0" t="n">
        <v>-2.03452518679165</v>
      </c>
      <c r="H486" s="3" t="n">
        <v>5.09916567210765E-005</v>
      </c>
      <c r="I486" s="0" t="n">
        <v>0.000965157109440261</v>
      </c>
      <c r="J486" s="0" t="s">
        <v>15</v>
      </c>
    </row>
    <row r="487" customFormat="false" ht="15" hidden="false" customHeight="false" outlineLevel="0" collapsed="false">
      <c r="A487" s="4" t="s">
        <v>789</v>
      </c>
      <c r="B487" s="0" t="s">
        <v>790</v>
      </c>
      <c r="C487" s="0" t="n">
        <v>207.470762563549</v>
      </c>
      <c r="D487" s="0" t="n">
        <v>443.218012559336</v>
      </c>
      <c r="E487" s="0" t="n">
        <v>50.3059292330238</v>
      </c>
      <c r="F487" s="0" t="n">
        <v>0.113501545080569</v>
      </c>
      <c r="G487" s="0" t="n">
        <v>-3.13921615803282</v>
      </c>
      <c r="H487" s="3" t="n">
        <v>1.42808194727074E-005</v>
      </c>
      <c r="I487" s="0" t="n">
        <v>0.000321392050607425</v>
      </c>
      <c r="J487" s="0" t="s">
        <v>15</v>
      </c>
    </row>
    <row r="488" customFormat="false" ht="15" hidden="false" customHeight="false" outlineLevel="0" collapsed="false">
      <c r="A488" s="4" t="s">
        <v>791</v>
      </c>
      <c r="B488" s="0" t="s">
        <v>97</v>
      </c>
      <c r="C488" s="0" t="n">
        <v>88.0350277148798</v>
      </c>
      <c r="D488" s="0" t="n">
        <v>166.284264016729</v>
      </c>
      <c r="E488" s="0" t="n">
        <v>35.8688701803136</v>
      </c>
      <c r="F488" s="0" t="n">
        <v>0.215708145280091</v>
      </c>
      <c r="G488" s="0" t="n">
        <v>-2.21284744025582</v>
      </c>
      <c r="H488" s="3" t="n">
        <v>5.14182529951273E-006</v>
      </c>
      <c r="I488" s="0" t="n">
        <v>0.000132574070419326</v>
      </c>
      <c r="J488" s="0" t="s">
        <v>15</v>
      </c>
    </row>
    <row r="489" customFormat="false" ht="15" hidden="false" customHeight="false" outlineLevel="0" collapsed="false">
      <c r="A489" s="2" t="s">
        <v>792</v>
      </c>
      <c r="B489" s="0" t="s">
        <v>793</v>
      </c>
      <c r="C489" s="0" t="n">
        <v>20.0115610101435</v>
      </c>
      <c r="D489" s="0" t="n">
        <v>6.85466223502016</v>
      </c>
      <c r="E489" s="0" t="n">
        <v>28.7828268602257</v>
      </c>
      <c r="F489" s="0" t="n">
        <v>4.19901460836035</v>
      </c>
      <c r="G489" s="0" t="n">
        <v>2.07005080731377</v>
      </c>
      <c r="H489" s="0" t="n">
        <v>0.013302978105709</v>
      </c>
      <c r="I489" s="0" t="n">
        <v>0.0982425838363551</v>
      </c>
      <c r="J489" s="0" t="s">
        <v>12</v>
      </c>
    </row>
    <row r="490" customFormat="false" ht="15" hidden="false" customHeight="false" outlineLevel="0" collapsed="false">
      <c r="A490" s="4" t="s">
        <v>794</v>
      </c>
      <c r="B490" s="0" t="s">
        <v>97</v>
      </c>
      <c r="C490" s="0" t="n">
        <v>54.1621304543592</v>
      </c>
      <c r="D490" s="0" t="n">
        <v>112.399132791125</v>
      </c>
      <c r="E490" s="0" t="n">
        <v>15.3374622298489</v>
      </c>
      <c r="F490" s="0" t="n">
        <v>0.136455343106171</v>
      </c>
      <c r="G490" s="0" t="n">
        <v>-2.87349920835992</v>
      </c>
      <c r="H490" s="3" t="n">
        <v>6.85771939708671E-007</v>
      </c>
      <c r="I490" s="3" t="n">
        <v>2.2682426430061E-005</v>
      </c>
      <c r="J490" s="0" t="s">
        <v>15</v>
      </c>
    </row>
    <row r="491" customFormat="false" ht="15" hidden="false" customHeight="false" outlineLevel="0" collapsed="false">
      <c r="A491" s="4" t="s">
        <v>795</v>
      </c>
      <c r="B491" s="0" t="s">
        <v>796</v>
      </c>
      <c r="C491" s="0" t="n">
        <v>30.5619164656035</v>
      </c>
      <c r="D491" s="0" t="n">
        <v>62.7388504752678</v>
      </c>
      <c r="E491" s="0" t="n">
        <v>9.11062712582734</v>
      </c>
      <c r="F491" s="0" t="n">
        <v>0.145215078963215</v>
      </c>
      <c r="G491" s="0" t="n">
        <v>-2.78373682601692</v>
      </c>
      <c r="H491" s="3" t="n">
        <v>5.03044787867691E-007</v>
      </c>
      <c r="I491" s="3" t="n">
        <v>1.69816511120903E-005</v>
      </c>
      <c r="J491" s="0" t="s">
        <v>15</v>
      </c>
    </row>
    <row r="492" customFormat="false" ht="15" hidden="false" customHeight="false" outlineLevel="0" collapsed="false">
      <c r="A492" s="4" t="s">
        <v>797</v>
      </c>
      <c r="B492" s="0" t="s">
        <v>731</v>
      </c>
      <c r="C492" s="0" t="n">
        <v>81.5507332003859</v>
      </c>
      <c r="D492" s="0" t="n">
        <v>148.157631257388</v>
      </c>
      <c r="E492" s="0" t="n">
        <v>37.1461344957176</v>
      </c>
      <c r="F492" s="0" t="n">
        <v>0.250720358988361</v>
      </c>
      <c r="G492" s="0" t="n">
        <v>-1.99584894427199</v>
      </c>
      <c r="H492" s="0" t="n">
        <v>0.00298352519719871</v>
      </c>
      <c r="I492" s="0" t="n">
        <v>0.0289897722796059</v>
      </c>
      <c r="J492" s="0" t="s">
        <v>15</v>
      </c>
    </row>
    <row r="493" customFormat="false" ht="15" hidden="false" customHeight="false" outlineLevel="0" collapsed="false">
      <c r="A493" s="4" t="s">
        <v>798</v>
      </c>
      <c r="B493" s="0" t="s">
        <v>97</v>
      </c>
      <c r="C493" s="0" t="n">
        <v>34.0098380726011</v>
      </c>
      <c r="D493" s="0" t="n">
        <v>71.1444770729587</v>
      </c>
      <c r="E493" s="0" t="n">
        <v>9.25341207236262</v>
      </c>
      <c r="F493" s="0" t="n">
        <v>0.130065079582681</v>
      </c>
      <c r="G493" s="0" t="n">
        <v>-2.94269442165054</v>
      </c>
      <c r="H493" s="0" t="n">
        <v>0.00490329308960367</v>
      </c>
      <c r="I493" s="0" t="n">
        <v>0.0436893421004278</v>
      </c>
      <c r="J493" s="0" t="s">
        <v>15</v>
      </c>
    </row>
    <row r="494" customFormat="false" ht="15" hidden="false" customHeight="false" outlineLevel="0" collapsed="false">
      <c r="A494" s="2" t="s">
        <v>799</v>
      </c>
      <c r="B494" s="0" t="s">
        <v>800</v>
      </c>
      <c r="C494" s="0" t="n">
        <v>21.0509769089681</v>
      </c>
      <c r="D494" s="0" t="n">
        <v>8.37981634621251</v>
      </c>
      <c r="E494" s="0" t="n">
        <v>29.4984172841385</v>
      </c>
      <c r="F494" s="0" t="n">
        <v>3.52017467512532</v>
      </c>
      <c r="G494" s="0" t="n">
        <v>1.8156470188298</v>
      </c>
      <c r="H494" s="0" t="n">
        <v>0.000825605960049782</v>
      </c>
      <c r="I494" s="0" t="n">
        <v>0.0100094708533315</v>
      </c>
      <c r="J494" s="0" t="s">
        <v>12</v>
      </c>
    </row>
    <row r="495" customFormat="false" ht="15" hidden="false" customHeight="false" outlineLevel="0" collapsed="false">
      <c r="A495" s="2" t="s">
        <v>801</v>
      </c>
      <c r="B495" s="0" t="s">
        <v>97</v>
      </c>
      <c r="C495" s="0" t="n">
        <v>42.0121885969506</v>
      </c>
      <c r="D495" s="0" t="n">
        <v>11.8442184776826</v>
      </c>
      <c r="E495" s="0" t="n">
        <v>62.1241686764626</v>
      </c>
      <c r="F495" s="0" t="n">
        <v>5.24510492553979</v>
      </c>
      <c r="G495" s="0" t="n">
        <v>2.39097163343969</v>
      </c>
      <c r="H495" s="0" t="n">
        <v>0.00134523750163305</v>
      </c>
      <c r="I495" s="0" t="n">
        <v>0.0150084504228192</v>
      </c>
      <c r="J495" s="0" t="s">
        <v>12</v>
      </c>
    </row>
    <row r="496" customFormat="false" ht="15" hidden="false" customHeight="false" outlineLevel="0" collapsed="false">
      <c r="A496" s="2" t="s">
        <v>802</v>
      </c>
      <c r="B496" s="0" t="s">
        <v>803</v>
      </c>
      <c r="C496" s="0" t="n">
        <v>11.4647938934236</v>
      </c>
      <c r="D496" s="0" t="n">
        <v>2.84979047880895</v>
      </c>
      <c r="E496" s="0" t="n">
        <v>17.2081295031668</v>
      </c>
      <c r="F496" s="0" t="n">
        <v>6.03838409564719</v>
      </c>
      <c r="G496" s="0" t="n">
        <v>2.59416252817667</v>
      </c>
      <c r="H496" s="0" t="n">
        <v>0.013129017887239</v>
      </c>
      <c r="I496" s="0" t="n">
        <v>0.0975958435227338</v>
      </c>
      <c r="J496" s="0" t="s">
        <v>12</v>
      </c>
    </row>
    <row r="497" customFormat="false" ht="15" hidden="false" customHeight="false" outlineLevel="0" collapsed="false">
      <c r="A497" s="2" t="s">
        <v>804</v>
      </c>
      <c r="B497" s="0" t="s">
        <v>805</v>
      </c>
      <c r="C497" s="0" t="n">
        <v>13.8123032789287</v>
      </c>
      <c r="D497" s="0" t="n">
        <v>2.84354183475422</v>
      </c>
      <c r="E497" s="0" t="n">
        <v>21.1248109083784</v>
      </c>
      <c r="F497" s="0" t="n">
        <v>7.42904874835587</v>
      </c>
      <c r="G497" s="0" t="n">
        <v>2.89317749287853</v>
      </c>
      <c r="H497" s="3" t="n">
        <v>1.98057870286155E-005</v>
      </c>
      <c r="I497" s="0" t="n">
        <v>0.000423882677288899</v>
      </c>
      <c r="J497" s="0" t="s">
        <v>12</v>
      </c>
    </row>
    <row r="498" customFormat="false" ht="15" hidden="false" customHeight="false" outlineLevel="0" collapsed="false">
      <c r="A498" s="2" t="s">
        <v>806</v>
      </c>
      <c r="B498" s="0" t="s">
        <v>725</v>
      </c>
      <c r="C498" s="0" t="n">
        <v>30.2657553890393</v>
      </c>
      <c r="D498" s="0" t="n">
        <v>14.0701646212044</v>
      </c>
      <c r="E498" s="0" t="n">
        <v>41.0628159009293</v>
      </c>
      <c r="F498" s="0" t="n">
        <v>2.918431802784</v>
      </c>
      <c r="G498" s="0" t="n">
        <v>1.54519335606155</v>
      </c>
      <c r="H498" s="3" t="n">
        <v>1.53487825195666E-005</v>
      </c>
      <c r="I498" s="0" t="n">
        <v>0.000343068862527788</v>
      </c>
      <c r="J498" s="0" t="s">
        <v>12</v>
      </c>
    </row>
    <row r="499" customFormat="false" ht="15" hidden="false" customHeight="false" outlineLevel="0" collapsed="false">
      <c r="A499" s="2" t="s">
        <v>807</v>
      </c>
      <c r="B499" s="0" t="s">
        <v>808</v>
      </c>
      <c r="C499" s="0" t="n">
        <v>13.3624792051863</v>
      </c>
      <c r="D499" s="0" t="n">
        <v>3.49919052413946</v>
      </c>
      <c r="E499" s="0" t="n">
        <v>19.9380049925509</v>
      </c>
      <c r="F499" s="0" t="n">
        <v>5.69789065642664</v>
      </c>
      <c r="G499" s="0" t="n">
        <v>2.51042793634329</v>
      </c>
      <c r="H499" s="0" t="n">
        <v>0.00560627192579982</v>
      </c>
      <c r="I499" s="0" t="n">
        <v>0.048953966456084</v>
      </c>
      <c r="J499" s="0" t="s">
        <v>12</v>
      </c>
    </row>
    <row r="500" customFormat="false" ht="15" hidden="false" customHeight="false" outlineLevel="0" collapsed="false">
      <c r="A500" s="2" t="s">
        <v>809</v>
      </c>
      <c r="B500" s="0" t="s">
        <v>810</v>
      </c>
      <c r="C500" s="0" t="n">
        <v>2.82870995700624</v>
      </c>
      <c r="D500" s="0" t="n">
        <v>0.998023475297383</v>
      </c>
      <c r="E500" s="0" t="n">
        <v>4.04916761147882</v>
      </c>
      <c r="F500" s="0" t="n">
        <v>4.05718674129612</v>
      </c>
      <c r="G500" s="0" t="n">
        <v>2.02047970741025</v>
      </c>
      <c r="H500" s="0" t="n">
        <v>0.00626049383068947</v>
      </c>
      <c r="I500" s="0" t="n">
        <v>0.0534978305312556</v>
      </c>
      <c r="J500" s="0" t="s">
        <v>12</v>
      </c>
    </row>
    <row r="501" customFormat="false" ht="15" hidden="false" customHeight="false" outlineLevel="0" collapsed="false">
      <c r="A501" s="2" t="s">
        <v>811</v>
      </c>
      <c r="B501" s="0" t="s">
        <v>812</v>
      </c>
      <c r="C501" s="0" t="n">
        <v>10.550645648311</v>
      </c>
      <c r="D501" s="0" t="n">
        <v>2.94081666797084</v>
      </c>
      <c r="E501" s="0" t="n">
        <v>15.6238649685377</v>
      </c>
      <c r="F501" s="0" t="n">
        <v>5.31276401507821</v>
      </c>
      <c r="G501" s="0" t="n">
        <v>2.40946263190801</v>
      </c>
      <c r="H501" s="3" t="n">
        <v>2.56211488521428E-005</v>
      </c>
      <c r="I501" s="0" t="n">
        <v>0.00052765064098328</v>
      </c>
      <c r="J501" s="0" t="s">
        <v>12</v>
      </c>
    </row>
    <row r="502" customFormat="false" ht="15" hidden="false" customHeight="false" outlineLevel="0" collapsed="false">
      <c r="A502" s="2" t="s">
        <v>813</v>
      </c>
      <c r="B502" s="0" t="s">
        <v>814</v>
      </c>
      <c r="C502" s="0" t="n">
        <v>8.51136321135034</v>
      </c>
      <c r="D502" s="0" t="n">
        <v>2.39792413848294</v>
      </c>
      <c r="E502" s="0" t="n">
        <v>12.5869892599286</v>
      </c>
      <c r="F502" s="0" t="n">
        <v>5.24911904339552</v>
      </c>
      <c r="G502" s="0" t="n">
        <v>2.39207531642255</v>
      </c>
      <c r="H502" s="0" t="n">
        <v>0.0012361703743354</v>
      </c>
      <c r="I502" s="0" t="n">
        <v>0.0141039717448128</v>
      </c>
      <c r="J502" s="0" t="s">
        <v>12</v>
      </c>
    </row>
    <row r="503" customFormat="false" ht="15" hidden="false" customHeight="false" outlineLevel="0" collapsed="false">
      <c r="A503" s="4" t="s">
        <v>815</v>
      </c>
      <c r="B503" s="0" t="s">
        <v>725</v>
      </c>
      <c r="C503" s="0" t="n">
        <v>97.4921770454189</v>
      </c>
      <c r="D503" s="0" t="n">
        <v>192.136950324851</v>
      </c>
      <c r="E503" s="0" t="n">
        <v>34.3956615257973</v>
      </c>
      <c r="F503" s="0" t="n">
        <v>0.179016381115884</v>
      </c>
      <c r="G503" s="0" t="n">
        <v>-2.48183648575908</v>
      </c>
      <c r="H503" s="0" t="n">
        <v>0.00165961878244968</v>
      </c>
      <c r="I503" s="0" t="n">
        <v>0.0179465175961988</v>
      </c>
      <c r="J503" s="0" t="s">
        <v>15</v>
      </c>
    </row>
    <row r="504" customFormat="false" ht="15" hidden="false" customHeight="false" outlineLevel="0" collapsed="false">
      <c r="A504" s="2" t="s">
        <v>816</v>
      </c>
      <c r="B504" s="0" t="s">
        <v>803</v>
      </c>
      <c r="C504" s="0" t="n">
        <v>10.9739080498445</v>
      </c>
      <c r="D504" s="0" t="n">
        <v>3.35519114396848</v>
      </c>
      <c r="E504" s="0" t="n">
        <v>16.0530526537618</v>
      </c>
      <c r="F504" s="0" t="n">
        <v>4.78454191279679</v>
      </c>
      <c r="G504" s="0" t="n">
        <v>2.2583808031287</v>
      </c>
      <c r="H504" s="0" t="n">
        <v>0.000386597728961562</v>
      </c>
      <c r="I504" s="0" t="n">
        <v>0.00544479253111671</v>
      </c>
      <c r="J504" s="0" t="s">
        <v>12</v>
      </c>
    </row>
    <row r="505" customFormat="false" ht="15" hidden="false" customHeight="false" outlineLevel="0" collapsed="false">
      <c r="A505" s="4" t="s">
        <v>817</v>
      </c>
      <c r="B505" s="0" t="s">
        <v>97</v>
      </c>
      <c r="C505" s="0" t="n">
        <v>234.411881338638</v>
      </c>
      <c r="D505" s="0" t="n">
        <v>499.712118986723</v>
      </c>
      <c r="E505" s="0" t="n">
        <v>57.5450562399151</v>
      </c>
      <c r="F505" s="0" t="n">
        <v>0.1151564151708</v>
      </c>
      <c r="G505" s="0" t="n">
        <v>-3.1183333113962</v>
      </c>
      <c r="H505" s="3" t="n">
        <v>1.48218553443987E-007</v>
      </c>
      <c r="I505" s="3" t="n">
        <v>5.51524605968562E-006</v>
      </c>
      <c r="J505" s="0" t="s">
        <v>15</v>
      </c>
    </row>
    <row r="506" customFormat="false" ht="15" hidden="false" customHeight="false" outlineLevel="0" collapsed="false">
      <c r="A506" s="4" t="s">
        <v>818</v>
      </c>
      <c r="B506" s="0" t="s">
        <v>97</v>
      </c>
      <c r="C506" s="0" t="n">
        <v>50.0578355128842</v>
      </c>
      <c r="D506" s="0" t="n">
        <v>108.871376492893</v>
      </c>
      <c r="E506" s="0" t="n">
        <v>10.848808192878</v>
      </c>
      <c r="F506" s="0" t="n">
        <v>0.0996479381666138</v>
      </c>
      <c r="G506" s="0" t="n">
        <v>-3.32701623546378</v>
      </c>
      <c r="H506" s="0" t="n">
        <v>0.000185811736172862</v>
      </c>
      <c r="I506" s="0" t="n">
        <v>0.00291119870860304</v>
      </c>
      <c r="J506" s="0" t="s">
        <v>15</v>
      </c>
    </row>
    <row r="507" customFormat="false" ht="15" hidden="false" customHeight="false" outlineLevel="0" collapsed="false">
      <c r="A507" s="4" t="s">
        <v>819</v>
      </c>
      <c r="B507" s="0" t="s">
        <v>97</v>
      </c>
      <c r="C507" s="0" t="n">
        <v>101.958080976767</v>
      </c>
      <c r="D507" s="0" t="n">
        <v>228.422529280501</v>
      </c>
      <c r="E507" s="0" t="n">
        <v>17.6484487742771</v>
      </c>
      <c r="F507" s="0" t="n">
        <v>0.0772622947038861</v>
      </c>
      <c r="G507" s="0" t="n">
        <v>-3.69409166326941</v>
      </c>
      <c r="H507" s="0" t="n">
        <v>0.00385563801163045</v>
      </c>
      <c r="I507" s="0" t="n">
        <v>0.0355141678455244</v>
      </c>
      <c r="J507" s="0" t="s">
        <v>15</v>
      </c>
    </row>
    <row r="508" customFormat="false" ht="15" hidden="false" customHeight="false" outlineLevel="0" collapsed="false">
      <c r="A508" s="2" t="s">
        <v>820</v>
      </c>
      <c r="B508" s="0" t="s">
        <v>821</v>
      </c>
      <c r="C508" s="0" t="n">
        <v>14.0199148425051</v>
      </c>
      <c r="D508" s="0" t="n">
        <v>4.25267518056576</v>
      </c>
      <c r="E508" s="0" t="n">
        <v>20.5314079504646</v>
      </c>
      <c r="F508" s="0" t="n">
        <v>4.8278805877982</v>
      </c>
      <c r="G508" s="0" t="n">
        <v>2.27138999309338</v>
      </c>
      <c r="H508" s="3" t="n">
        <v>2.04562347619866E-005</v>
      </c>
      <c r="I508" s="0" t="n">
        <v>0.000433553014421521</v>
      </c>
      <c r="J508" s="0" t="s">
        <v>12</v>
      </c>
    </row>
    <row r="509" customFormat="false" ht="15" hidden="false" customHeight="false" outlineLevel="0" collapsed="false">
      <c r="A509" s="4" t="s">
        <v>822</v>
      </c>
      <c r="B509" s="0" t="s">
        <v>678</v>
      </c>
      <c r="C509" s="0" t="n">
        <v>60.1927586135517</v>
      </c>
      <c r="D509" s="0" t="n">
        <v>121.401951771888</v>
      </c>
      <c r="E509" s="0" t="n">
        <v>19.3866298413278</v>
      </c>
      <c r="F509" s="0" t="n">
        <v>0.159689605960825</v>
      </c>
      <c r="G509" s="0" t="n">
        <v>-2.64665768268162</v>
      </c>
      <c r="H509" s="3" t="n">
        <v>1.54167259455874E-007</v>
      </c>
      <c r="I509" s="3" t="n">
        <v>5.70418859986733E-006</v>
      </c>
      <c r="J509" s="0" t="s">
        <v>15</v>
      </c>
    </row>
    <row r="510" customFormat="false" ht="15" hidden="false" customHeight="false" outlineLevel="0" collapsed="false">
      <c r="A510" s="4" t="s">
        <v>823</v>
      </c>
      <c r="B510" s="0" t="s">
        <v>824</v>
      </c>
      <c r="C510" s="0" t="n">
        <v>65.2430128260724</v>
      </c>
      <c r="D510" s="0" t="n">
        <v>126.236668722266</v>
      </c>
      <c r="E510" s="0" t="n">
        <v>24.5805755619435</v>
      </c>
      <c r="F510" s="0" t="n">
        <v>0.194718189340241</v>
      </c>
      <c r="G510" s="0" t="n">
        <v>-2.36054043709901</v>
      </c>
      <c r="H510" s="0" t="n">
        <v>0.00103043139693756</v>
      </c>
      <c r="I510" s="0" t="n">
        <v>0.0121372216160865</v>
      </c>
      <c r="J510" s="0" t="s">
        <v>15</v>
      </c>
    </row>
    <row r="511" customFormat="false" ht="15" hidden="false" customHeight="false" outlineLevel="0" collapsed="false">
      <c r="A511" s="2" t="s">
        <v>825</v>
      </c>
      <c r="B511" s="0" t="s">
        <v>725</v>
      </c>
      <c r="C511" s="0" t="n">
        <v>67.1061928873914</v>
      </c>
      <c r="D511" s="0" t="n">
        <v>6.71252462577156</v>
      </c>
      <c r="E511" s="0" t="n">
        <v>107.368638395138</v>
      </c>
      <c r="F511" s="0" t="n">
        <v>15.9952691991497</v>
      </c>
      <c r="G511" s="0" t="n">
        <v>3.99957336799179</v>
      </c>
      <c r="H511" s="0" t="n">
        <v>0.00140194012054809</v>
      </c>
      <c r="I511" s="0" t="n">
        <v>0.0155089625835632</v>
      </c>
      <c r="J511" s="0" t="s">
        <v>12</v>
      </c>
    </row>
    <row r="512" customFormat="false" ht="15" hidden="false" customHeight="false" outlineLevel="0" collapsed="false">
      <c r="A512" s="2" t="s">
        <v>826</v>
      </c>
      <c r="B512" s="0" t="s">
        <v>827</v>
      </c>
      <c r="C512" s="0" t="n">
        <v>26.1187083010211</v>
      </c>
      <c r="D512" s="0" t="n">
        <v>1.58792111865186</v>
      </c>
      <c r="E512" s="0" t="n">
        <v>42.4725664226005</v>
      </c>
      <c r="F512" s="0" t="n">
        <v>26.7472772568574</v>
      </c>
      <c r="G512" s="0" t="n">
        <v>4.74132013451506</v>
      </c>
      <c r="H512" s="0" t="n">
        <v>0.00252056870347269</v>
      </c>
      <c r="I512" s="0" t="n">
        <v>0.025513453537933</v>
      </c>
      <c r="J512" s="0" t="s">
        <v>12</v>
      </c>
    </row>
    <row r="513" customFormat="false" ht="15" hidden="false" customHeight="false" outlineLevel="0" collapsed="false">
      <c r="A513" s="2" t="s">
        <v>828</v>
      </c>
      <c r="B513" s="0" t="s">
        <v>97</v>
      </c>
      <c r="C513" s="0" t="n">
        <v>17.0433677463879</v>
      </c>
      <c r="D513" s="0" t="n">
        <v>3.36115922111099</v>
      </c>
      <c r="E513" s="0" t="n">
        <v>26.1648400965725</v>
      </c>
      <c r="F513" s="0" t="n">
        <v>7.78446909989704</v>
      </c>
      <c r="G513" s="0" t="n">
        <v>2.96059865098534</v>
      </c>
      <c r="H513" s="0" t="n">
        <v>0.00688396046211638</v>
      </c>
      <c r="I513" s="0" t="n">
        <v>0.0577247849761846</v>
      </c>
      <c r="J513" s="0" t="s">
        <v>12</v>
      </c>
    </row>
    <row r="514" customFormat="false" ht="15" hidden="false" customHeight="false" outlineLevel="0" collapsed="false">
      <c r="A514" s="2" t="s">
        <v>829</v>
      </c>
      <c r="B514" s="0" t="s">
        <v>830</v>
      </c>
      <c r="C514" s="0" t="n">
        <v>25.0318073090193</v>
      </c>
      <c r="D514" s="0" t="n">
        <v>6.84486841856974</v>
      </c>
      <c r="E514" s="0" t="n">
        <v>37.1564332359857</v>
      </c>
      <c r="F514" s="0" t="n">
        <v>5.42836340508496</v>
      </c>
      <c r="G514" s="0" t="n">
        <v>2.44051730608549</v>
      </c>
      <c r="H514" s="0" t="n">
        <v>0.000621936747691866</v>
      </c>
      <c r="I514" s="0" t="n">
        <v>0.0080336563326115</v>
      </c>
      <c r="J514" s="0" t="s">
        <v>12</v>
      </c>
    </row>
    <row r="515" customFormat="false" ht="15" hidden="false" customHeight="false" outlineLevel="0" collapsed="false">
      <c r="A515" s="4" t="s">
        <v>831</v>
      </c>
      <c r="B515" s="0" t="s">
        <v>97</v>
      </c>
      <c r="C515" s="0" t="n">
        <v>33.2164839173899</v>
      </c>
      <c r="D515" s="0" t="n">
        <v>69.3752691047337</v>
      </c>
      <c r="E515" s="0" t="n">
        <v>9.11062712582734</v>
      </c>
      <c r="F515" s="0" t="n">
        <v>0.131323845563371</v>
      </c>
      <c r="G515" s="0" t="n">
        <v>-2.92879919272727</v>
      </c>
      <c r="H515" s="0" t="n">
        <v>0.000395870086977569</v>
      </c>
      <c r="I515" s="0" t="n">
        <v>0.00552783198212388</v>
      </c>
      <c r="J515" s="0" t="s">
        <v>15</v>
      </c>
    </row>
    <row r="516" customFormat="false" ht="15" hidden="false" customHeight="false" outlineLevel="0" collapsed="false">
      <c r="A516" s="2" t="s">
        <v>832</v>
      </c>
      <c r="B516" s="0" t="s">
        <v>97</v>
      </c>
      <c r="C516" s="0" t="n">
        <v>72.7339749024576</v>
      </c>
      <c r="D516" s="0" t="n">
        <v>14.8760613348154</v>
      </c>
      <c r="E516" s="0" t="n">
        <v>111.305917280886</v>
      </c>
      <c r="F516" s="0" t="n">
        <v>7.4822168836041</v>
      </c>
      <c r="G516" s="0" t="n">
        <v>2.90346578523719</v>
      </c>
      <c r="H516" s="3" t="n">
        <v>1.3106811740136E-014</v>
      </c>
      <c r="I516" s="3" t="n">
        <v>1.95082977468525E-012</v>
      </c>
      <c r="J516" s="0" t="s">
        <v>12</v>
      </c>
    </row>
    <row r="517" customFormat="false" ht="15" hidden="false" customHeight="false" outlineLevel="0" collapsed="false">
      <c r="A517" s="4" t="s">
        <v>833</v>
      </c>
      <c r="B517" s="0" t="s">
        <v>834</v>
      </c>
      <c r="C517" s="0" t="n">
        <v>194.452095135391</v>
      </c>
      <c r="D517" s="0" t="n">
        <v>422.587972024746</v>
      </c>
      <c r="E517" s="0" t="n">
        <v>42.3615105424878</v>
      </c>
      <c r="F517" s="0" t="n">
        <v>0.100243057888091</v>
      </c>
      <c r="G517" s="0" t="n">
        <v>-3.31842576541127</v>
      </c>
      <c r="H517" s="3" t="n">
        <v>6.71833295572808E-013</v>
      </c>
      <c r="I517" s="3" t="n">
        <v>6.9838670677878E-011</v>
      </c>
      <c r="J517" s="0" t="s">
        <v>15</v>
      </c>
    </row>
    <row r="518" customFormat="false" ht="15" hidden="false" customHeight="false" outlineLevel="0" collapsed="false">
      <c r="A518" s="2" t="s">
        <v>835</v>
      </c>
      <c r="B518" s="0" t="s">
        <v>836</v>
      </c>
      <c r="C518" s="0" t="n">
        <v>46.0739328854825</v>
      </c>
      <c r="D518" s="0" t="n">
        <v>9.98676396394078</v>
      </c>
      <c r="E518" s="0" t="n">
        <v>70.1320454998437</v>
      </c>
      <c r="F518" s="0" t="n">
        <v>7.02249955571891</v>
      </c>
      <c r="G518" s="0" t="n">
        <v>2.81198462807903</v>
      </c>
      <c r="H518" s="3" t="n">
        <v>2.45589135631466E-019</v>
      </c>
      <c r="I518" s="3" t="n">
        <v>7.31074204204759E-017</v>
      </c>
      <c r="J518" s="0" t="s">
        <v>12</v>
      </c>
    </row>
    <row r="519" customFormat="false" ht="15" hidden="false" customHeight="false" outlineLevel="0" collapsed="false">
      <c r="A519" s="4" t="s">
        <v>837</v>
      </c>
      <c r="B519" s="0" t="s">
        <v>838</v>
      </c>
      <c r="C519" s="0" t="n">
        <v>21.8653388945619</v>
      </c>
      <c r="D519" s="0" t="n">
        <v>48.5895958191865</v>
      </c>
      <c r="E519" s="0" t="n">
        <v>4.04916761147882</v>
      </c>
      <c r="F519" s="0" t="n">
        <v>0.0833340459662752</v>
      </c>
      <c r="G519" s="0" t="n">
        <v>-3.58495016342977</v>
      </c>
      <c r="H519" s="3" t="n">
        <v>1.31423302159158E-007</v>
      </c>
      <c r="I519" s="3" t="n">
        <v>4.97113269660839E-006</v>
      </c>
      <c r="J519" s="0" t="s">
        <v>15</v>
      </c>
    </row>
    <row r="520" customFormat="false" ht="15" hidden="false" customHeight="false" outlineLevel="0" collapsed="false">
      <c r="A520" s="4" t="s">
        <v>839</v>
      </c>
      <c r="B520" s="0" t="s">
        <v>704</v>
      </c>
      <c r="C520" s="0" t="n">
        <v>49.5849135879009</v>
      </c>
      <c r="D520" s="0" t="n">
        <v>90.1282963354462</v>
      </c>
      <c r="E520" s="0" t="n">
        <v>22.5559917562041</v>
      </c>
      <c r="F520" s="0" t="n">
        <v>0.250265373620882</v>
      </c>
      <c r="G520" s="0" t="n">
        <v>-1.99846939939109</v>
      </c>
      <c r="H520" s="0" t="n">
        <v>0.00460602144600482</v>
      </c>
      <c r="I520" s="0" t="n">
        <v>0.0413783737309816</v>
      </c>
      <c r="J520" s="0" t="s">
        <v>15</v>
      </c>
    </row>
    <row r="521" customFormat="false" ht="15" hidden="false" customHeight="false" outlineLevel="0" collapsed="false">
      <c r="A521" s="4" t="s">
        <v>840</v>
      </c>
      <c r="B521" s="0" t="s">
        <v>841</v>
      </c>
      <c r="C521" s="0" t="n">
        <v>216.733242164504</v>
      </c>
      <c r="D521" s="0" t="n">
        <v>377.051896982474</v>
      </c>
      <c r="E521" s="0" t="n">
        <v>109.854138952524</v>
      </c>
      <c r="F521" s="0" t="n">
        <v>0.291350182379881</v>
      </c>
      <c r="G521" s="0" t="n">
        <v>-1.77917388110116</v>
      </c>
      <c r="H521" s="3" t="n">
        <v>2.28859741267472E-012</v>
      </c>
      <c r="I521" s="3" t="n">
        <v>2.17217745733432E-010</v>
      </c>
      <c r="J521" s="0" t="s">
        <v>15</v>
      </c>
    </row>
    <row r="522" customFormat="false" ht="15" hidden="false" customHeight="false" outlineLevel="0" collapsed="false">
      <c r="A522" s="4" t="s">
        <v>842</v>
      </c>
      <c r="B522" s="0" t="s">
        <v>689</v>
      </c>
      <c r="C522" s="0" t="n">
        <v>125.96992645611</v>
      </c>
      <c r="D522" s="0" t="n">
        <v>272.211076178775</v>
      </c>
      <c r="E522" s="0" t="n">
        <v>28.4758266410007</v>
      </c>
      <c r="F522" s="0" t="n">
        <v>0.104609360650333</v>
      </c>
      <c r="G522" s="0" t="n">
        <v>-3.25691614235041</v>
      </c>
      <c r="H522" s="3" t="n">
        <v>2.14361390001531E-009</v>
      </c>
      <c r="I522" s="3" t="n">
        <v>1.23144977466669E-007</v>
      </c>
      <c r="J522" s="0" t="s">
        <v>15</v>
      </c>
    </row>
    <row r="523" customFormat="false" ht="15" hidden="false" customHeight="false" outlineLevel="0" collapsed="false">
      <c r="A523" s="4" t="s">
        <v>843</v>
      </c>
      <c r="B523" s="0" t="s">
        <v>426</v>
      </c>
      <c r="C523" s="0" t="n">
        <v>322.630015291714</v>
      </c>
      <c r="D523" s="0" t="n">
        <v>668.020180052879</v>
      </c>
      <c r="E523" s="0" t="n">
        <v>92.3699054509365</v>
      </c>
      <c r="F523" s="0" t="n">
        <v>0.138274124358975</v>
      </c>
      <c r="G523" s="0" t="n">
        <v>-2.854396888881</v>
      </c>
      <c r="H523" s="3" t="n">
        <v>2.91734327535001E-013</v>
      </c>
      <c r="I523" s="3" t="n">
        <v>3.35187387899425E-011</v>
      </c>
      <c r="J523" s="0" t="s">
        <v>15</v>
      </c>
    </row>
    <row r="524" customFormat="false" ht="15" hidden="false" customHeight="false" outlineLevel="0" collapsed="false">
      <c r="A524" s="4" t="s">
        <v>844</v>
      </c>
      <c r="B524" s="0" t="s">
        <v>704</v>
      </c>
      <c r="C524" s="0" t="n">
        <v>59.9838867054182</v>
      </c>
      <c r="D524" s="0" t="n">
        <v>134.116108582262</v>
      </c>
      <c r="E524" s="0" t="n">
        <v>10.5624054541892</v>
      </c>
      <c r="F524" s="0" t="n">
        <v>0.0787556809233741</v>
      </c>
      <c r="G524" s="0" t="n">
        <v>-3.66647219587004</v>
      </c>
      <c r="H524" s="3" t="n">
        <v>1.78960519484634E-006</v>
      </c>
      <c r="I524" s="3" t="n">
        <v>5.37620386286636E-005</v>
      </c>
      <c r="J524" s="0" t="s">
        <v>15</v>
      </c>
    </row>
    <row r="525" customFormat="false" ht="15" hidden="false" customHeight="false" outlineLevel="0" collapsed="false">
      <c r="A525" s="2" t="s">
        <v>845</v>
      </c>
      <c r="B525" s="0" t="s">
        <v>725</v>
      </c>
      <c r="C525" s="0" t="n">
        <v>9.75019410330286</v>
      </c>
      <c r="D525" s="0" t="n">
        <v>1.17056260408297</v>
      </c>
      <c r="E525" s="0" t="n">
        <v>15.4699484361161</v>
      </c>
      <c r="F525" s="0" t="n">
        <v>13.2158232136891</v>
      </c>
      <c r="G525" s="0" t="n">
        <v>3.72419438814659</v>
      </c>
      <c r="H525" s="0" t="n">
        <v>0.00659197147542438</v>
      </c>
      <c r="I525" s="0" t="n">
        <v>0.0556325015367968</v>
      </c>
      <c r="J525" s="0" t="s">
        <v>12</v>
      </c>
    </row>
    <row r="526" customFormat="false" ht="15" hidden="false" customHeight="false" outlineLevel="0" collapsed="false">
      <c r="A526" s="2" t="s">
        <v>846</v>
      </c>
      <c r="B526" s="0" t="s">
        <v>725</v>
      </c>
      <c r="C526" s="0" t="n">
        <v>5.90590211895347</v>
      </c>
      <c r="D526" s="0" t="n">
        <v>1.52841871667583</v>
      </c>
      <c r="E526" s="0" t="n">
        <v>8.82422438713856</v>
      </c>
      <c r="F526" s="0" t="n">
        <v>5.77343387048442</v>
      </c>
      <c r="G526" s="0" t="n">
        <v>2.52942964718461</v>
      </c>
      <c r="H526" s="0" t="n">
        <v>0.000667470470775656</v>
      </c>
      <c r="I526" s="0" t="n">
        <v>0.00850440488931861</v>
      </c>
      <c r="J526" s="0" t="s">
        <v>12</v>
      </c>
    </row>
    <row r="527" customFormat="false" ht="15" hidden="false" customHeight="false" outlineLevel="0" collapsed="false">
      <c r="A527" s="2" t="s">
        <v>847</v>
      </c>
      <c r="B527" s="0" t="s">
        <v>725</v>
      </c>
      <c r="C527" s="0" t="n">
        <v>22.8522560787381</v>
      </c>
      <c r="D527" s="0" t="n">
        <v>5.93460652695078</v>
      </c>
      <c r="E527" s="0" t="n">
        <v>34.130689113263</v>
      </c>
      <c r="F527" s="0" t="n">
        <v>5.75112923801528</v>
      </c>
      <c r="G527" s="0" t="n">
        <v>2.52384525799305</v>
      </c>
      <c r="H527" s="0" t="n">
        <v>0.00132405036518382</v>
      </c>
      <c r="I527" s="0" t="n">
        <v>0.0148768063324864</v>
      </c>
      <c r="J527" s="0" t="s">
        <v>12</v>
      </c>
    </row>
    <row r="528" customFormat="false" ht="15" hidden="false" customHeight="false" outlineLevel="0" collapsed="false">
      <c r="A528" s="4" t="s">
        <v>848</v>
      </c>
      <c r="B528" s="0" t="s">
        <v>849</v>
      </c>
      <c r="C528" s="0" t="n">
        <v>138.000667070319</v>
      </c>
      <c r="D528" s="0" t="n">
        <v>307.240699896011</v>
      </c>
      <c r="E528" s="0" t="n">
        <v>25.1739785198572</v>
      </c>
      <c r="F528" s="0" t="n">
        <v>0.0819356892767711</v>
      </c>
      <c r="G528" s="0" t="n">
        <v>-3.60936419667115</v>
      </c>
      <c r="H528" s="0" t="n">
        <v>0.012604818955659</v>
      </c>
      <c r="I528" s="0" t="n">
        <v>0.0941265214830226</v>
      </c>
      <c r="J528" s="0" t="s">
        <v>15</v>
      </c>
    </row>
    <row r="529" customFormat="false" ht="15" hidden="false" customHeight="false" outlineLevel="0" collapsed="false">
      <c r="A529" s="4" t="s">
        <v>850</v>
      </c>
      <c r="B529" s="0" t="s">
        <v>725</v>
      </c>
      <c r="C529" s="0" t="n">
        <v>22.9176271973039</v>
      </c>
      <c r="D529" s="0" t="n">
        <v>42.7701683568799</v>
      </c>
      <c r="E529" s="0" t="n">
        <v>9.68259975758667</v>
      </c>
      <c r="F529" s="0" t="n">
        <v>0.226386758097228</v>
      </c>
      <c r="G529" s="0" t="n">
        <v>-2.1431385209321</v>
      </c>
      <c r="H529" s="0" t="n">
        <v>0.00238202994772426</v>
      </c>
      <c r="I529" s="0" t="n">
        <v>0.0243910536390188</v>
      </c>
      <c r="J529" s="0" t="s">
        <v>15</v>
      </c>
    </row>
    <row r="530" customFormat="false" ht="15" hidden="false" customHeight="false" outlineLevel="0" collapsed="false">
      <c r="A530" s="4" t="s">
        <v>851</v>
      </c>
      <c r="B530" s="0" t="s">
        <v>852</v>
      </c>
      <c r="C530" s="0" t="n">
        <v>28.1396794094365</v>
      </c>
      <c r="D530" s="0" t="n">
        <v>67.3123228149822</v>
      </c>
      <c r="E530" s="0" t="n">
        <v>2.02458380573941</v>
      </c>
      <c r="F530" s="0" t="n">
        <v>0.0300774616158214</v>
      </c>
      <c r="G530" s="0" t="n">
        <v>-5.05517337371642</v>
      </c>
      <c r="H530" s="0" t="n">
        <v>0.00729455892449263</v>
      </c>
      <c r="I530" s="0" t="n">
        <v>0.0606244497417541</v>
      </c>
      <c r="J530" s="0" t="s">
        <v>15</v>
      </c>
    </row>
    <row r="531" customFormat="false" ht="15" hidden="false" customHeight="false" outlineLevel="0" collapsed="false">
      <c r="A531" s="4" t="s">
        <v>853</v>
      </c>
      <c r="B531" s="0" t="s">
        <v>725</v>
      </c>
      <c r="C531" s="0" t="n">
        <v>1692.03198594559</v>
      </c>
      <c r="D531" s="0" t="n">
        <v>4018.90186070039</v>
      </c>
      <c r="E531" s="0" t="n">
        <v>140.785402775724</v>
      </c>
      <c r="F531" s="0" t="n">
        <v>0.0350308138032486</v>
      </c>
      <c r="G531" s="0" t="n">
        <v>-4.83523168589757</v>
      </c>
      <c r="H531" s="3" t="n">
        <v>3.38806540722925E-005</v>
      </c>
      <c r="I531" s="0" t="n">
        <v>0.00067237698036195</v>
      </c>
      <c r="J531" s="0" t="s">
        <v>15</v>
      </c>
    </row>
    <row r="532" customFormat="false" ht="15" hidden="false" customHeight="false" outlineLevel="0" collapsed="false">
      <c r="A532" s="2" t="s">
        <v>854</v>
      </c>
      <c r="B532" s="0" t="s">
        <v>725</v>
      </c>
      <c r="C532" s="0" t="n">
        <v>15.9761131605131</v>
      </c>
      <c r="D532" s="0" t="n">
        <v>5.21619083010603</v>
      </c>
      <c r="E532" s="0" t="n">
        <v>23.1493947141178</v>
      </c>
      <c r="F532" s="0" t="n">
        <v>4.43798846094886</v>
      </c>
      <c r="G532" s="0" t="n">
        <v>2.1499059164413</v>
      </c>
      <c r="H532" s="0" t="n">
        <v>0.000132540574905814</v>
      </c>
      <c r="I532" s="0" t="n">
        <v>0.00218641870291731</v>
      </c>
      <c r="J532" s="0" t="s">
        <v>12</v>
      </c>
    </row>
    <row r="533" customFormat="false" ht="15" hidden="false" customHeight="false" outlineLevel="0" collapsed="false">
      <c r="A533" s="4" t="s">
        <v>855</v>
      </c>
      <c r="B533" s="0" t="s">
        <v>97</v>
      </c>
      <c r="C533" s="0" t="n">
        <v>34.1031048967212</v>
      </c>
      <c r="D533" s="0" t="n">
        <v>79.1840108245848</v>
      </c>
      <c r="E533" s="0" t="n">
        <v>4.04916761147882</v>
      </c>
      <c r="F533" s="0" t="n">
        <v>0.0511361772321546</v>
      </c>
      <c r="G533" s="0" t="n">
        <v>-4.28951187617116</v>
      </c>
      <c r="H533" s="0" t="n">
        <v>0.000878836625600806</v>
      </c>
      <c r="I533" s="0" t="n">
        <v>0.0105605524056141</v>
      </c>
      <c r="J533" s="0" t="s">
        <v>15</v>
      </c>
    </row>
    <row r="534" customFormat="false" ht="15" hidden="false" customHeight="false" outlineLevel="0" collapsed="false">
      <c r="A534" s="4" t="s">
        <v>856</v>
      </c>
      <c r="B534" s="0" t="s">
        <v>725</v>
      </c>
      <c r="C534" s="0" t="n">
        <v>369.363431550927</v>
      </c>
      <c r="D534" s="0" t="n">
        <v>820.452469098559</v>
      </c>
      <c r="E534" s="0" t="n">
        <v>68.637406519173</v>
      </c>
      <c r="F534" s="0" t="n">
        <v>0.0836579925155028</v>
      </c>
      <c r="G534" s="0" t="n">
        <v>-3.57935281075856</v>
      </c>
      <c r="H534" s="3" t="n">
        <v>9.55510741884436E-008</v>
      </c>
      <c r="I534" s="3" t="n">
        <v>3.70274547254507E-006</v>
      </c>
      <c r="J534" s="0" t="s">
        <v>15</v>
      </c>
    </row>
    <row r="535" customFormat="false" ht="15" hidden="false" customHeight="false" outlineLevel="0" collapsed="false">
      <c r="A535" s="4" t="s">
        <v>857</v>
      </c>
      <c r="B535" s="0" t="s">
        <v>97</v>
      </c>
      <c r="C535" s="0" t="n">
        <v>145.542402310401</v>
      </c>
      <c r="D535" s="0" t="n">
        <v>327.216017231719</v>
      </c>
      <c r="E535" s="0" t="n">
        <v>24.4266590295219</v>
      </c>
      <c r="F535" s="0" t="n">
        <v>0.074649949095322</v>
      </c>
      <c r="G535" s="0" t="n">
        <v>-3.74371491320528</v>
      </c>
      <c r="H535" s="3" t="n">
        <v>1.65353605722542E-008</v>
      </c>
      <c r="I535" s="3" t="n">
        <v>7.68014726153851E-007</v>
      </c>
      <c r="J535" s="0" t="s">
        <v>15</v>
      </c>
    </row>
    <row r="536" customFormat="false" ht="15" hidden="false" customHeight="false" outlineLevel="0" collapsed="false">
      <c r="A536" s="4" t="s">
        <v>858</v>
      </c>
      <c r="B536" s="0" t="s">
        <v>859</v>
      </c>
      <c r="C536" s="0" t="n">
        <v>73.6391413636451</v>
      </c>
      <c r="D536" s="0" t="n">
        <v>123.870931702256</v>
      </c>
      <c r="E536" s="0" t="n">
        <v>40.1512811379042</v>
      </c>
      <c r="F536" s="0" t="n">
        <v>0.324138040992654</v>
      </c>
      <c r="G536" s="0" t="n">
        <v>-1.62531974892811</v>
      </c>
      <c r="H536" s="0" t="n">
        <v>0.00114826669899524</v>
      </c>
      <c r="I536" s="0" t="n">
        <v>0.0133333308718436</v>
      </c>
      <c r="J536" s="0" t="s">
        <v>15</v>
      </c>
    </row>
    <row r="537" customFormat="false" ht="15" hidden="false" customHeight="false" outlineLevel="0" collapsed="false">
      <c r="A537" s="4" t="s">
        <v>860</v>
      </c>
      <c r="B537" s="0" t="s">
        <v>731</v>
      </c>
      <c r="C537" s="0" t="n">
        <v>129.711302784591</v>
      </c>
      <c r="D537" s="0" t="n">
        <v>319.722943398563</v>
      </c>
      <c r="E537" s="0" t="n">
        <v>3.03687570860911</v>
      </c>
      <c r="F537" s="0" t="n">
        <v>0.00949846037424776</v>
      </c>
      <c r="G537" s="0" t="n">
        <v>-6.718090601792</v>
      </c>
      <c r="H537" s="3" t="n">
        <v>1.44560593678354E-008</v>
      </c>
      <c r="I537" s="3" t="n">
        <v>6.80466838602623E-007</v>
      </c>
      <c r="J537" s="0" t="s">
        <v>15</v>
      </c>
    </row>
    <row r="538" customFormat="false" ht="15" hidden="false" customHeight="false" outlineLevel="0" collapsed="false">
      <c r="A538" s="4" t="s">
        <v>861</v>
      </c>
      <c r="B538" s="0" t="s">
        <v>97</v>
      </c>
      <c r="C538" s="0" t="n">
        <v>48.9953517026021</v>
      </c>
      <c r="D538" s="0" t="n">
        <v>92.5504755468746</v>
      </c>
      <c r="E538" s="0" t="n">
        <v>19.9586024730871</v>
      </c>
      <c r="F538" s="0" t="n">
        <v>0.215650998605389</v>
      </c>
      <c r="G538" s="0" t="n">
        <v>-2.21322969817639</v>
      </c>
      <c r="H538" s="3" t="n">
        <v>4.6721055416182E-015</v>
      </c>
      <c r="I538" s="3" t="n">
        <v>7.28514742668037E-013</v>
      </c>
      <c r="J538" s="0" t="s">
        <v>15</v>
      </c>
    </row>
    <row r="539" customFormat="false" ht="15" hidden="false" customHeight="false" outlineLevel="0" collapsed="false">
      <c r="A539" s="4" t="s">
        <v>862</v>
      </c>
      <c r="B539" s="0" t="s">
        <v>863</v>
      </c>
      <c r="C539" s="0" t="n">
        <v>182.222859717094</v>
      </c>
      <c r="D539" s="0" t="n">
        <v>349.333289006734</v>
      </c>
      <c r="E539" s="0" t="n">
        <v>70.815906857334</v>
      </c>
      <c r="F539" s="0" t="n">
        <v>0.202717316344761</v>
      </c>
      <c r="G539" s="0" t="n">
        <v>-2.30245876416011</v>
      </c>
      <c r="H539" s="3" t="n">
        <v>4.83379571246735E-006</v>
      </c>
      <c r="I539" s="0" t="n">
        <v>0.000127134651088147</v>
      </c>
      <c r="J539" s="0" t="s">
        <v>15</v>
      </c>
    </row>
    <row r="540" customFormat="false" ht="15" hidden="false" customHeight="false" outlineLevel="0" collapsed="false">
      <c r="A540" s="4" t="s">
        <v>864</v>
      </c>
      <c r="B540" s="0" t="s">
        <v>704</v>
      </c>
      <c r="C540" s="0" t="n">
        <v>34.1864887126496</v>
      </c>
      <c r="D540" s="0" t="n">
        <v>64.4389666199925</v>
      </c>
      <c r="E540" s="0" t="n">
        <v>14.0181701077543</v>
      </c>
      <c r="F540" s="0" t="n">
        <v>0.217541820470551</v>
      </c>
      <c r="G540" s="0" t="n">
        <v>-2.20063532203751</v>
      </c>
      <c r="H540" s="3" t="n">
        <v>3.29295108154941E-006</v>
      </c>
      <c r="I540" s="3" t="n">
        <v>9.21604129618251E-005</v>
      </c>
      <c r="J540" s="0" t="s">
        <v>15</v>
      </c>
    </row>
    <row r="541" customFormat="false" ht="15" hidden="false" customHeight="false" outlineLevel="0" collapsed="false">
      <c r="A541" s="2" t="s">
        <v>865</v>
      </c>
      <c r="B541" s="0" t="s">
        <v>866</v>
      </c>
      <c r="C541" s="0" t="n">
        <v>14.1352052116225</v>
      </c>
      <c r="D541" s="0" t="n">
        <v>1.28984797494726</v>
      </c>
      <c r="E541" s="0" t="n">
        <v>22.6987767027393</v>
      </c>
      <c r="F541" s="0" t="n">
        <v>17.5980248398401</v>
      </c>
      <c r="G541" s="0" t="n">
        <v>4.13734160820021</v>
      </c>
      <c r="H541" s="3" t="n">
        <v>1.14217920718922E-005</v>
      </c>
      <c r="I541" s="0" t="n">
        <v>0.00026714755813865</v>
      </c>
      <c r="J541" s="0" t="s">
        <v>12</v>
      </c>
    </row>
    <row r="542" customFormat="false" ht="15" hidden="false" customHeight="false" outlineLevel="0" collapsed="false">
      <c r="A542" s="4" t="s">
        <v>867</v>
      </c>
      <c r="B542" s="0" t="s">
        <v>868</v>
      </c>
      <c r="C542" s="0" t="n">
        <v>113.960889944681</v>
      </c>
      <c r="D542" s="0" t="n">
        <v>252.817549880335</v>
      </c>
      <c r="E542" s="0" t="n">
        <v>21.3897833209127</v>
      </c>
      <c r="F542" s="0" t="n">
        <v>0.0846056111651945</v>
      </c>
      <c r="G542" s="0" t="n">
        <v>-3.56310284165703</v>
      </c>
      <c r="H542" s="3" t="n">
        <v>3.39409579234888E-012</v>
      </c>
      <c r="I542" s="3" t="n">
        <v>3.08721296445734E-010</v>
      </c>
      <c r="J542" s="0" t="s">
        <v>15</v>
      </c>
    </row>
    <row r="543" customFormat="false" ht="15" hidden="false" customHeight="false" outlineLevel="0" collapsed="false">
      <c r="A543" s="4" t="s">
        <v>869</v>
      </c>
      <c r="B543" s="0" t="s">
        <v>683</v>
      </c>
      <c r="C543" s="0" t="n">
        <v>270.04303343422</v>
      </c>
      <c r="D543" s="0" t="n">
        <v>649.740441549236</v>
      </c>
      <c r="E543" s="0" t="n">
        <v>16.9114280242099</v>
      </c>
      <c r="F543" s="0" t="n">
        <v>0.0260279750847683</v>
      </c>
      <c r="G543" s="0" t="n">
        <v>-5.26379311194728</v>
      </c>
      <c r="H543" s="3" t="n">
        <v>9.50281362832048E-011</v>
      </c>
      <c r="I543" s="3" t="n">
        <v>6.8388930166891E-009</v>
      </c>
      <c r="J543" s="0" t="s">
        <v>15</v>
      </c>
    </row>
    <row r="544" customFormat="false" ht="15" hidden="false" customHeight="false" outlineLevel="0" collapsed="false">
      <c r="A544" s="4" t="s">
        <v>870</v>
      </c>
      <c r="B544" s="0" t="s">
        <v>871</v>
      </c>
      <c r="C544" s="0" t="n">
        <v>110.115625704782</v>
      </c>
      <c r="D544" s="0" t="n">
        <v>251.224933391716</v>
      </c>
      <c r="E544" s="0" t="n">
        <v>16.0427539134937</v>
      </c>
      <c r="F544" s="0" t="n">
        <v>0.0638581278414728</v>
      </c>
      <c r="G544" s="0" t="n">
        <v>-3.96898593241033</v>
      </c>
      <c r="H544" s="0" t="n">
        <v>0.00636506457731154</v>
      </c>
      <c r="I544" s="0" t="n">
        <v>0.054206512245531</v>
      </c>
      <c r="J544" s="0" t="s">
        <v>15</v>
      </c>
    </row>
    <row r="545" customFormat="false" ht="15" hidden="false" customHeight="false" outlineLevel="0" collapsed="false">
      <c r="A545" s="4" t="s">
        <v>872</v>
      </c>
      <c r="B545" s="0" t="s">
        <v>871</v>
      </c>
      <c r="C545" s="0" t="n">
        <v>58.2423710873296</v>
      </c>
      <c r="D545" s="0" t="n">
        <v>102.892187756823</v>
      </c>
      <c r="E545" s="0" t="n">
        <v>28.4758266410007</v>
      </c>
      <c r="F545" s="0" t="n">
        <v>0.276754020512237</v>
      </c>
      <c r="G545" s="0" t="n">
        <v>-1.85332381914184</v>
      </c>
      <c r="H545" s="0" t="n">
        <v>0.0131659356214789</v>
      </c>
      <c r="I545" s="0" t="n">
        <v>0.0976485983975822</v>
      </c>
      <c r="J545" s="0" t="s">
        <v>15</v>
      </c>
    </row>
    <row r="546" customFormat="false" ht="15" hidden="false" customHeight="false" outlineLevel="0" collapsed="false">
      <c r="A546" s="2" t="s">
        <v>873</v>
      </c>
      <c r="B546" s="0" t="s">
        <v>874</v>
      </c>
      <c r="C546" s="0" t="n">
        <v>9.33748085477917</v>
      </c>
      <c r="D546" s="0" t="n">
        <v>1.65721733707831</v>
      </c>
      <c r="E546" s="0" t="n">
        <v>14.4576565332464</v>
      </c>
      <c r="F546" s="0" t="n">
        <v>8.72405580714921</v>
      </c>
      <c r="G546" s="0" t="n">
        <v>3.12499899882322</v>
      </c>
      <c r="H546" s="0" t="n">
        <v>0.002875992438454</v>
      </c>
      <c r="I546" s="0" t="n">
        <v>0.0282299756560687</v>
      </c>
      <c r="J546" s="0" t="s">
        <v>12</v>
      </c>
    </row>
    <row r="547" customFormat="false" ht="15" hidden="false" customHeight="false" outlineLevel="0" collapsed="false">
      <c r="A547" s="2" t="s">
        <v>875</v>
      </c>
      <c r="B547" s="0" t="s">
        <v>97</v>
      </c>
      <c r="C547" s="0" t="n">
        <v>15.4757157011195</v>
      </c>
      <c r="D547" s="0" t="n">
        <v>2.04930070851607</v>
      </c>
      <c r="E547" s="0" t="n">
        <v>24.4266590295219</v>
      </c>
      <c r="F547" s="0" t="n">
        <v>11.9195093858185</v>
      </c>
      <c r="G547" s="0" t="n">
        <v>3.57525294971317</v>
      </c>
      <c r="H547" s="3" t="n">
        <v>4.50137459581662E-006</v>
      </c>
      <c r="I547" s="0" t="n">
        <v>0.000120722517599547</v>
      </c>
      <c r="J547" s="0" t="s">
        <v>12</v>
      </c>
    </row>
    <row r="548" customFormat="false" ht="15" hidden="false" customHeight="false" outlineLevel="0" collapsed="false">
      <c r="A548" s="2" t="s">
        <v>876</v>
      </c>
      <c r="B548" s="0" t="s">
        <v>731</v>
      </c>
      <c r="C548" s="0" t="n">
        <v>22.4393805166712</v>
      </c>
      <c r="D548" s="0" t="n">
        <v>7.54183471159126</v>
      </c>
      <c r="E548" s="0" t="n">
        <v>32.3710777200579</v>
      </c>
      <c r="F548" s="0" t="n">
        <v>4.29220195853747</v>
      </c>
      <c r="G548" s="0" t="n">
        <v>2.10171796000069</v>
      </c>
      <c r="H548" s="3" t="n">
        <v>1.40683449725124E-006</v>
      </c>
      <c r="I548" s="3" t="n">
        <v>4.36652091113666E-005</v>
      </c>
      <c r="J548" s="0" t="s">
        <v>12</v>
      </c>
    </row>
    <row r="549" customFormat="false" ht="15" hidden="false" customHeight="false" outlineLevel="0" collapsed="false">
      <c r="A549" s="4" t="s">
        <v>877</v>
      </c>
      <c r="B549" s="0" t="s">
        <v>878</v>
      </c>
      <c r="C549" s="0" t="n">
        <v>25.5015987158575</v>
      </c>
      <c r="D549" s="0" t="n">
        <v>52.4811502816759</v>
      </c>
      <c r="E549" s="0" t="n">
        <v>7.51523100531198</v>
      </c>
      <c r="F549" s="0" t="n">
        <v>0.143198671617836</v>
      </c>
      <c r="G549" s="0" t="n">
        <v>-2.80390998538051</v>
      </c>
      <c r="H549" s="3" t="n">
        <v>2.90910604125646E-005</v>
      </c>
      <c r="I549" s="0" t="n">
        <v>0.000586207245051955</v>
      </c>
      <c r="J549" s="0" t="s">
        <v>15</v>
      </c>
    </row>
    <row r="550" customFormat="false" ht="15" hidden="false" customHeight="false" outlineLevel="0" collapsed="false">
      <c r="A550" s="4" t="s">
        <v>879</v>
      </c>
      <c r="B550" s="0" t="s">
        <v>97</v>
      </c>
      <c r="C550" s="0" t="n">
        <v>52.0422109311158</v>
      </c>
      <c r="D550" s="0" t="n">
        <v>93.2346639848744</v>
      </c>
      <c r="E550" s="0" t="n">
        <v>24.5805755619435</v>
      </c>
      <c r="F550" s="0" t="n">
        <v>0.263642024450597</v>
      </c>
      <c r="G550" s="0" t="n">
        <v>-1.92334774110385</v>
      </c>
      <c r="H550" s="3" t="n">
        <v>1.70492385790089E-008</v>
      </c>
      <c r="I550" s="3" t="n">
        <v>7.82869575101348E-007</v>
      </c>
      <c r="J550" s="0" t="s">
        <v>15</v>
      </c>
    </row>
    <row r="551" customFormat="false" ht="15" hidden="false" customHeight="false" outlineLevel="0" collapsed="false">
      <c r="A551" s="4" t="s">
        <v>880</v>
      </c>
      <c r="B551" s="0" t="s">
        <v>97</v>
      </c>
      <c r="C551" s="0" t="n">
        <v>62.2644067548066</v>
      </c>
      <c r="D551" s="0" t="n">
        <v>111.197964272578</v>
      </c>
      <c r="E551" s="0" t="n">
        <v>29.642035076292</v>
      </c>
      <c r="F551" s="0" t="n">
        <v>0.266569943705361</v>
      </c>
      <c r="G551" s="0" t="n">
        <v>-1.90741397204379</v>
      </c>
      <c r="H551" s="0" t="n">
        <v>0.00284265492862573</v>
      </c>
      <c r="I551" s="0" t="n">
        <v>0.0279527734648197</v>
      </c>
      <c r="J551" s="0" t="s">
        <v>15</v>
      </c>
    </row>
    <row r="552" customFormat="false" ht="15" hidden="false" customHeight="false" outlineLevel="0" collapsed="false">
      <c r="A552" s="4" t="s">
        <v>881</v>
      </c>
      <c r="B552" s="0" t="s">
        <v>683</v>
      </c>
      <c r="C552" s="0" t="n">
        <v>47.4126770535827</v>
      </c>
      <c r="D552" s="0" t="n">
        <v>82.5509337279121</v>
      </c>
      <c r="E552" s="0" t="n">
        <v>23.9871726040297</v>
      </c>
      <c r="F552" s="0" t="n">
        <v>0.29057421304393</v>
      </c>
      <c r="G552" s="0" t="n">
        <v>-1.78302141794678</v>
      </c>
      <c r="H552" s="3" t="n">
        <v>8.89659014161797E-005</v>
      </c>
      <c r="I552" s="0" t="n">
        <v>0.00154545805934897</v>
      </c>
      <c r="J552" s="0" t="s">
        <v>15</v>
      </c>
    </row>
    <row r="553" customFormat="false" ht="15" hidden="false" customHeight="false" outlineLevel="0" collapsed="false">
      <c r="A553" s="4" t="s">
        <v>882</v>
      </c>
      <c r="B553" s="0" t="s">
        <v>97</v>
      </c>
      <c r="C553" s="0" t="n">
        <v>40.897981011886</v>
      </c>
      <c r="D553" s="0" t="n">
        <v>70.1602775483459</v>
      </c>
      <c r="E553" s="0" t="n">
        <v>21.3897833209127</v>
      </c>
      <c r="F553" s="0" t="n">
        <v>0.304870278002728</v>
      </c>
      <c r="G553" s="0" t="n">
        <v>-1.71373258694111</v>
      </c>
      <c r="H553" s="3" t="n">
        <v>3.60521315993053E-007</v>
      </c>
      <c r="I553" s="3" t="n">
        <v>1.24923497271878E-005</v>
      </c>
      <c r="J553" s="0" t="s">
        <v>15</v>
      </c>
    </row>
    <row r="554" customFormat="false" ht="15" hidden="false" customHeight="false" outlineLevel="0" collapsed="false">
      <c r="A554" s="4" t="s">
        <v>883</v>
      </c>
      <c r="B554" s="0" t="s">
        <v>97</v>
      </c>
      <c r="C554" s="0" t="n">
        <v>33.1339528585641</v>
      </c>
      <c r="D554" s="0" t="n">
        <v>71.116983420007</v>
      </c>
      <c r="E554" s="0" t="n">
        <v>7.81193248426886</v>
      </c>
      <c r="F554" s="0" t="n">
        <v>0.109846229530472</v>
      </c>
      <c r="G554" s="0" t="n">
        <v>-3.18644274475336</v>
      </c>
      <c r="H554" s="3" t="n">
        <v>4.51626459182914E-006</v>
      </c>
      <c r="I554" s="0" t="n">
        <v>0.000120722517599547</v>
      </c>
      <c r="J554" s="0" t="s">
        <v>15</v>
      </c>
    </row>
    <row r="555" customFormat="false" ht="15" hidden="false" customHeight="false" outlineLevel="0" collapsed="false">
      <c r="A555" s="4" t="s">
        <v>884</v>
      </c>
      <c r="B555" s="0" t="s">
        <v>885</v>
      </c>
      <c r="C555" s="0" t="n">
        <v>66.0689468933815</v>
      </c>
      <c r="D555" s="0" t="n">
        <v>120.940189417648</v>
      </c>
      <c r="E555" s="0" t="n">
        <v>29.4881185438704</v>
      </c>
      <c r="F555" s="0" t="n">
        <v>0.243823981803416</v>
      </c>
      <c r="G555" s="0" t="n">
        <v>-2.03608806274669</v>
      </c>
      <c r="H555" s="3" t="n">
        <v>5.23844811417162E-006</v>
      </c>
      <c r="I555" s="0" t="n">
        <v>0.000134535673332196</v>
      </c>
      <c r="J555" s="0" t="s">
        <v>15</v>
      </c>
    </row>
    <row r="556" customFormat="false" ht="15" hidden="false" customHeight="false" outlineLevel="0" collapsed="false">
      <c r="A556" s="4" t="s">
        <v>886</v>
      </c>
      <c r="B556" s="0" t="s">
        <v>731</v>
      </c>
      <c r="C556" s="0" t="n">
        <v>144.340104288941</v>
      </c>
      <c r="D556" s="0" t="n">
        <v>284.93086654398</v>
      </c>
      <c r="E556" s="0" t="n">
        <v>50.6129294522488</v>
      </c>
      <c r="F556" s="0" t="n">
        <v>0.177632315045926</v>
      </c>
      <c r="G556" s="0" t="n">
        <v>-2.49303403281872</v>
      </c>
      <c r="H556" s="0" t="n">
        <v>0.00727017322002486</v>
      </c>
      <c r="I556" s="0" t="n">
        <v>0.0604985570748956</v>
      </c>
      <c r="J556" s="0" t="s">
        <v>15</v>
      </c>
    </row>
    <row r="557" customFormat="false" ht="15" hidden="false" customHeight="false" outlineLevel="0" collapsed="false">
      <c r="A557" s="4" t="s">
        <v>887</v>
      </c>
      <c r="B557" s="0" t="s">
        <v>683</v>
      </c>
      <c r="C557" s="0" t="n">
        <v>22.6518732425395</v>
      </c>
      <c r="D557" s="0" t="n">
        <v>43.1946172162401</v>
      </c>
      <c r="E557" s="0" t="n">
        <v>8.95671059340574</v>
      </c>
      <c r="F557" s="0" t="n">
        <v>0.207357100737039</v>
      </c>
      <c r="G557" s="0" t="n">
        <v>-2.26981064314525</v>
      </c>
      <c r="H557" s="3" t="n">
        <v>3.2734540459126E-005</v>
      </c>
      <c r="I557" s="0" t="n">
        <v>0.000651606399595186</v>
      </c>
      <c r="J557" s="0" t="s">
        <v>15</v>
      </c>
    </row>
    <row r="558" customFormat="false" ht="15" hidden="false" customHeight="false" outlineLevel="0" collapsed="false">
      <c r="A558" s="4" t="s">
        <v>888</v>
      </c>
      <c r="B558" s="0" t="s">
        <v>731</v>
      </c>
      <c r="C558" s="0" t="n">
        <v>72.7243934888738</v>
      </c>
      <c r="D558" s="0" t="n">
        <v>167.485813395205</v>
      </c>
      <c r="E558" s="0" t="n">
        <v>9.55011355131949</v>
      </c>
      <c r="F558" s="0" t="n">
        <v>0.0570204327024685</v>
      </c>
      <c r="G558" s="0" t="n">
        <v>-4.13237720249225</v>
      </c>
      <c r="H558" s="0" t="n">
        <v>0.00134843756103618</v>
      </c>
      <c r="I558" s="0" t="n">
        <v>0.0150185673252142</v>
      </c>
      <c r="J558" s="0" t="s">
        <v>15</v>
      </c>
    </row>
    <row r="559" customFormat="false" ht="15" hidden="false" customHeight="false" outlineLevel="0" collapsed="false">
      <c r="A559" s="4" t="s">
        <v>889</v>
      </c>
      <c r="B559" s="0" t="s">
        <v>890</v>
      </c>
      <c r="C559" s="0" t="n">
        <v>67.1625453225892</v>
      </c>
      <c r="D559" s="0" t="n">
        <v>147.507441562275</v>
      </c>
      <c r="E559" s="0" t="n">
        <v>13.5992811627983</v>
      </c>
      <c r="F559" s="0" t="n">
        <v>0.0921938650604072</v>
      </c>
      <c r="G559" s="0" t="n">
        <v>-3.43918543848459</v>
      </c>
      <c r="H559" s="3" t="n">
        <v>1.70942661840728E-008</v>
      </c>
      <c r="I559" s="3" t="n">
        <v>7.82869575101348E-007</v>
      </c>
      <c r="J559" s="0" t="s">
        <v>15</v>
      </c>
    </row>
    <row r="560" customFormat="false" ht="15" hidden="false" customHeight="false" outlineLevel="0" collapsed="false">
      <c r="A560" s="4" t="s">
        <v>891</v>
      </c>
      <c r="B560" s="0" t="s">
        <v>892</v>
      </c>
      <c r="C560" s="0" t="n">
        <v>18.5302529814824</v>
      </c>
      <c r="D560" s="0" t="n">
        <v>31.3721287092929</v>
      </c>
      <c r="E560" s="0" t="n">
        <v>9.96900249627544</v>
      </c>
      <c r="F560" s="0" t="n">
        <v>0.317766211807058</v>
      </c>
      <c r="G560" s="0" t="n">
        <v>-1.65396236431641</v>
      </c>
      <c r="H560" s="0" t="n">
        <v>0.00926970770522561</v>
      </c>
      <c r="I560" s="0" t="n">
        <v>0.0744875040018682</v>
      </c>
      <c r="J560" s="0" t="s">
        <v>15</v>
      </c>
    </row>
    <row r="561" customFormat="false" ht="15" hidden="false" customHeight="false" outlineLevel="0" collapsed="false">
      <c r="A561" s="4" t="s">
        <v>893</v>
      </c>
      <c r="B561" s="0" t="s">
        <v>97</v>
      </c>
      <c r="C561" s="0" t="n">
        <v>71.630623086894</v>
      </c>
      <c r="D561" s="0" t="n">
        <v>138.740463826105</v>
      </c>
      <c r="E561" s="0" t="n">
        <v>26.8907292607534</v>
      </c>
      <c r="F561" s="0" t="n">
        <v>0.193820378851103</v>
      </c>
      <c r="G561" s="0" t="n">
        <v>-2.36720782691174</v>
      </c>
      <c r="H561" s="0" t="n">
        <v>0.00969037972329313</v>
      </c>
      <c r="I561" s="0" t="n">
        <v>0.0771318732981274</v>
      </c>
      <c r="J561" s="0" t="s">
        <v>15</v>
      </c>
    </row>
    <row r="562" customFormat="false" ht="15" hidden="false" customHeight="false" outlineLevel="0" collapsed="false">
      <c r="A562" s="2" t="s">
        <v>894</v>
      </c>
      <c r="B562" s="0" t="s">
        <v>895</v>
      </c>
      <c r="C562" s="0" t="n">
        <v>30.5967455549925</v>
      </c>
      <c r="D562" s="0" t="n">
        <v>12.7199725435445</v>
      </c>
      <c r="E562" s="0" t="n">
        <v>42.5145942292911</v>
      </c>
      <c r="F562" s="0" t="n">
        <v>3.34234952817314</v>
      </c>
      <c r="G562" s="0" t="n">
        <v>1.74086261197311</v>
      </c>
      <c r="H562" s="0" t="n">
        <v>0.0126756000812872</v>
      </c>
      <c r="I562" s="0" t="n">
        <v>0.0943323919685791</v>
      </c>
      <c r="J562" s="0" t="s">
        <v>12</v>
      </c>
    </row>
    <row r="563" customFormat="false" ht="15" hidden="false" customHeight="false" outlineLevel="0" collapsed="false">
      <c r="A563" s="4" t="s">
        <v>896</v>
      </c>
      <c r="B563" s="0" t="s">
        <v>897</v>
      </c>
      <c r="C563" s="0" t="n">
        <v>28.5492480310062</v>
      </c>
      <c r="D563" s="0" t="n">
        <v>53.3827406244933</v>
      </c>
      <c r="E563" s="0" t="n">
        <v>11.9935863020149</v>
      </c>
      <c r="F563" s="0" t="n">
        <v>0.224671610368987</v>
      </c>
      <c r="G563" s="0" t="n">
        <v>-2.15411025860932</v>
      </c>
      <c r="H563" s="3" t="n">
        <v>2.17920490690075E-005</v>
      </c>
      <c r="I563" s="0" t="n">
        <v>0.000455962074610001</v>
      </c>
      <c r="J563" s="0" t="s">
        <v>15</v>
      </c>
    </row>
    <row r="564" customFormat="false" ht="15" hidden="false" customHeight="false" outlineLevel="0" collapsed="false">
      <c r="A564" s="4" t="s">
        <v>898</v>
      </c>
      <c r="B564" s="0" t="s">
        <v>97</v>
      </c>
      <c r="C564" s="0" t="n">
        <v>169.951861844492</v>
      </c>
      <c r="D564" s="0" t="n">
        <v>293.488630866741</v>
      </c>
      <c r="E564" s="0" t="n">
        <v>87.5940158296585</v>
      </c>
      <c r="F564" s="0" t="n">
        <v>0.298457952428933</v>
      </c>
      <c r="G564" s="0" t="n">
        <v>-1.74440039989698</v>
      </c>
      <c r="H564" s="0" t="n">
        <v>0.00861220171572609</v>
      </c>
      <c r="I564" s="0" t="n">
        <v>0.0702685429287288</v>
      </c>
      <c r="J564" s="0" t="s">
        <v>15</v>
      </c>
    </row>
    <row r="565" customFormat="false" ht="15" hidden="false" customHeight="false" outlineLevel="0" collapsed="false">
      <c r="A565" s="4" t="s">
        <v>899</v>
      </c>
      <c r="B565" s="0" t="s">
        <v>900</v>
      </c>
      <c r="C565" s="0" t="n">
        <v>131.288777846672</v>
      </c>
      <c r="D565" s="0" t="n">
        <v>226.752127202994</v>
      </c>
      <c r="E565" s="0" t="n">
        <v>67.6465449424577</v>
      </c>
      <c r="F565" s="0" t="n">
        <v>0.298328160255356</v>
      </c>
      <c r="G565" s="0" t="n">
        <v>-1.74502792967403</v>
      </c>
      <c r="H565" s="3" t="n">
        <v>2.95691596613702E-006</v>
      </c>
      <c r="I565" s="3" t="n">
        <v>8.34956591560574E-005</v>
      </c>
      <c r="J565" s="0" t="s">
        <v>15</v>
      </c>
    </row>
    <row r="566" customFormat="false" ht="15" hidden="false" customHeight="false" outlineLevel="0" collapsed="false">
      <c r="A566" s="4" t="s">
        <v>901</v>
      </c>
      <c r="B566" s="0" t="s">
        <v>97</v>
      </c>
      <c r="C566" s="0" t="n">
        <v>60.3256245081867</v>
      </c>
      <c r="D566" s="0" t="n">
        <v>105.294320398989</v>
      </c>
      <c r="E566" s="0" t="n">
        <v>30.3464939143185</v>
      </c>
      <c r="F566" s="0" t="n">
        <v>0.288206370479692</v>
      </c>
      <c r="G566" s="0" t="n">
        <v>-1.79482586986088</v>
      </c>
      <c r="H566" s="0" t="n">
        <v>0.00018239476698671</v>
      </c>
      <c r="I566" s="0" t="n">
        <v>0.00287148466969482</v>
      </c>
      <c r="J566" s="0" t="s">
        <v>15</v>
      </c>
    </row>
    <row r="567" customFormat="false" ht="15" hidden="false" customHeight="false" outlineLevel="0" collapsed="false">
      <c r="A567" s="2" t="s">
        <v>902</v>
      </c>
      <c r="B567" s="0" t="s">
        <v>97</v>
      </c>
      <c r="C567" s="0" t="n">
        <v>46.727544815171</v>
      </c>
      <c r="D567" s="0" t="n">
        <v>21.4549415306908</v>
      </c>
      <c r="E567" s="0" t="n">
        <v>63.5759470048245</v>
      </c>
      <c r="F567" s="0" t="n">
        <v>2.96323096075002</v>
      </c>
      <c r="G567" s="0" t="n">
        <v>1.5671710775118</v>
      </c>
      <c r="H567" s="3" t="n">
        <v>2.87356708120522E-006</v>
      </c>
      <c r="I567" s="3" t="n">
        <v>8.21789991913231E-005</v>
      </c>
      <c r="J567" s="0" t="s">
        <v>12</v>
      </c>
    </row>
    <row r="568" customFormat="false" ht="15" hidden="false" customHeight="false" outlineLevel="0" collapsed="false">
      <c r="A568" s="4" t="s">
        <v>903</v>
      </c>
      <c r="B568" s="0" t="s">
        <v>904</v>
      </c>
      <c r="C568" s="0" t="n">
        <v>60.1461612718197</v>
      </c>
      <c r="D568" s="0" t="n">
        <v>147.32852747094</v>
      </c>
      <c r="E568" s="0" t="n">
        <v>2.02458380573941</v>
      </c>
      <c r="F568" s="0" t="n">
        <v>0.0137419672923748</v>
      </c>
      <c r="G568" s="0" t="n">
        <v>-6.18526763541597</v>
      </c>
      <c r="H568" s="0" t="n">
        <v>0.000215807094176536</v>
      </c>
      <c r="I568" s="0" t="n">
        <v>0.0033254603759109</v>
      </c>
      <c r="J568" s="0" t="s">
        <v>15</v>
      </c>
    </row>
    <row r="569" customFormat="false" ht="15" hidden="false" customHeight="false" outlineLevel="0" collapsed="false">
      <c r="A569" s="4" t="s">
        <v>905</v>
      </c>
      <c r="B569" s="0" t="s">
        <v>97</v>
      </c>
      <c r="C569" s="0" t="n">
        <v>22.404291616439</v>
      </c>
      <c r="D569" s="0" t="n">
        <v>38.2512243867076</v>
      </c>
      <c r="E569" s="0" t="n">
        <v>11.8396697695933</v>
      </c>
      <c r="F569" s="0" t="n">
        <v>0.309523942290004</v>
      </c>
      <c r="G569" s="0" t="n">
        <v>-1.69187708581261</v>
      </c>
      <c r="H569" s="0" t="n">
        <v>0.00609653098923521</v>
      </c>
      <c r="I569" s="0" t="n">
        <v>0.0526730625969675</v>
      </c>
      <c r="J569" s="0" t="s">
        <v>15</v>
      </c>
    </row>
    <row r="570" customFormat="false" ht="15" hidden="false" customHeight="false" outlineLevel="0" collapsed="false">
      <c r="A570" s="2" t="s">
        <v>906</v>
      </c>
      <c r="B570" s="0" t="s">
        <v>683</v>
      </c>
      <c r="C570" s="0" t="n">
        <v>24.0740742188644</v>
      </c>
      <c r="D570" s="0" t="n">
        <v>10.9847874392382</v>
      </c>
      <c r="E570" s="0" t="n">
        <v>32.8002654052819</v>
      </c>
      <c r="F570" s="0" t="n">
        <v>2.98597178932365</v>
      </c>
      <c r="G570" s="0" t="n">
        <v>1.57820053533343</v>
      </c>
      <c r="H570" s="0" t="n">
        <v>0.000500290221625303</v>
      </c>
      <c r="I570" s="0" t="n">
        <v>0.00665935093785388</v>
      </c>
      <c r="J570" s="0" t="s">
        <v>12</v>
      </c>
    </row>
    <row r="571" customFormat="false" ht="15" hidden="false" customHeight="false" outlineLevel="0" collapsed="false">
      <c r="A571" s="4" t="s">
        <v>907</v>
      </c>
      <c r="B571" s="0" t="s">
        <v>97</v>
      </c>
      <c r="C571" s="0" t="n">
        <v>84.0996630399813</v>
      </c>
      <c r="D571" s="0" t="n">
        <v>190.740340292626</v>
      </c>
      <c r="E571" s="0" t="n">
        <v>13.0058782048846</v>
      </c>
      <c r="F571" s="0" t="n">
        <v>0.0681863007318297</v>
      </c>
      <c r="G571" s="0" t="n">
        <v>-3.87437427239468</v>
      </c>
      <c r="H571" s="3" t="n">
        <v>4.63860989636347E-006</v>
      </c>
      <c r="I571" s="0" t="n">
        <v>0.000123369942458135</v>
      </c>
      <c r="J571" s="0" t="s">
        <v>15</v>
      </c>
    </row>
    <row r="572" customFormat="false" ht="15" hidden="false" customHeight="false" outlineLevel="0" collapsed="false">
      <c r="A572" s="4" t="s">
        <v>908</v>
      </c>
      <c r="B572" s="0" t="s">
        <v>909</v>
      </c>
      <c r="C572" s="0" t="n">
        <v>93.3063403183806</v>
      </c>
      <c r="D572" s="0" t="n">
        <v>174.311044034365</v>
      </c>
      <c r="E572" s="0" t="n">
        <v>39.3032045077242</v>
      </c>
      <c r="F572" s="0" t="n">
        <v>0.225477420122477</v>
      </c>
      <c r="G572" s="0" t="n">
        <v>-2.14894512929312</v>
      </c>
      <c r="H572" s="0" t="n">
        <v>0.00240539947973137</v>
      </c>
      <c r="I572" s="0" t="n">
        <v>0.0245756024848062</v>
      </c>
      <c r="J572" s="0" t="s">
        <v>15</v>
      </c>
    </row>
    <row r="573" customFormat="false" ht="15" hidden="false" customHeight="false" outlineLevel="0" collapsed="false">
      <c r="A573" s="4" t="s">
        <v>910</v>
      </c>
      <c r="B573" s="0" t="s">
        <v>97</v>
      </c>
      <c r="C573" s="0" t="n">
        <v>46.9984566057847</v>
      </c>
      <c r="D573" s="0" t="n">
        <v>106.207846896092</v>
      </c>
      <c r="E573" s="0" t="n">
        <v>7.52552974558009</v>
      </c>
      <c r="F573" s="0" t="n">
        <v>0.0708566265630325</v>
      </c>
      <c r="G573" s="0" t="n">
        <v>-3.81895340843698</v>
      </c>
      <c r="H573" s="3" t="n">
        <v>1.41121592107041E-011</v>
      </c>
      <c r="I573" s="3" t="n">
        <v>1.14099420581359E-009</v>
      </c>
      <c r="J573" s="0" t="s">
        <v>15</v>
      </c>
    </row>
    <row r="574" customFormat="false" ht="15" hidden="false" customHeight="false" outlineLevel="0" collapsed="false">
      <c r="A574" s="4" t="s">
        <v>911</v>
      </c>
      <c r="B574" s="0" t="s">
        <v>689</v>
      </c>
      <c r="C574" s="0" t="n">
        <v>26.5635010576477</v>
      </c>
      <c r="D574" s="0" t="n">
        <v>59.691219699065</v>
      </c>
      <c r="E574" s="0" t="n">
        <v>4.47835529670287</v>
      </c>
      <c r="F574" s="0" t="n">
        <v>0.0750253608366629</v>
      </c>
      <c r="G574" s="0" t="n">
        <v>-3.73647783725056</v>
      </c>
      <c r="H574" s="0" t="n">
        <v>0.0115063721541609</v>
      </c>
      <c r="I574" s="0" t="n">
        <v>0.0877243669820716</v>
      </c>
      <c r="J574" s="0" t="s">
        <v>15</v>
      </c>
    </row>
    <row r="575" customFormat="false" ht="15" hidden="false" customHeight="false" outlineLevel="0" collapsed="false">
      <c r="A575" s="4" t="s">
        <v>912</v>
      </c>
      <c r="B575" s="0" t="s">
        <v>97</v>
      </c>
      <c r="C575" s="0" t="n">
        <v>93.1634649310716</v>
      </c>
      <c r="D575" s="0" t="n">
        <v>166.544947493568</v>
      </c>
      <c r="E575" s="0" t="n">
        <v>44.2424765560737</v>
      </c>
      <c r="F575" s="0" t="n">
        <v>0.265648866698776</v>
      </c>
      <c r="G575" s="0" t="n">
        <v>-1.91240753683468</v>
      </c>
      <c r="H575" s="3" t="n">
        <v>9.92416107335669E-008</v>
      </c>
      <c r="I575" s="3" t="n">
        <v>3.82313710996547E-006</v>
      </c>
      <c r="J575" s="0" t="s">
        <v>15</v>
      </c>
    </row>
    <row r="576" customFormat="false" ht="15" hidden="false" customHeight="false" outlineLevel="0" collapsed="false">
      <c r="A576" s="4" t="s">
        <v>913</v>
      </c>
      <c r="B576" s="0" t="s">
        <v>97</v>
      </c>
      <c r="C576" s="0" t="n">
        <v>152.326940589953</v>
      </c>
      <c r="D576" s="0" t="n">
        <v>268.290114241457</v>
      </c>
      <c r="E576" s="0" t="n">
        <v>75.0181581556162</v>
      </c>
      <c r="F576" s="0" t="n">
        <v>0.279615812038832</v>
      </c>
      <c r="G576" s="0" t="n">
        <v>-1.83848214867688</v>
      </c>
      <c r="H576" s="3" t="n">
        <v>2.27329320565927E-008</v>
      </c>
      <c r="I576" s="3" t="n">
        <v>1.01277531999065E-006</v>
      </c>
      <c r="J576" s="0" t="s">
        <v>15</v>
      </c>
    </row>
    <row r="577" customFormat="false" ht="15" hidden="false" customHeight="false" outlineLevel="0" collapsed="false">
      <c r="A577" s="4" t="s">
        <v>914</v>
      </c>
      <c r="B577" s="0" t="s">
        <v>859</v>
      </c>
      <c r="C577" s="0" t="n">
        <v>25.4249252388182</v>
      </c>
      <c r="D577" s="0" t="n">
        <v>50.7555806243709</v>
      </c>
      <c r="E577" s="0" t="n">
        <v>8.53782164844979</v>
      </c>
      <c r="F577" s="0" t="n">
        <v>0.168214441514048</v>
      </c>
      <c r="G577" s="0" t="n">
        <v>-2.57162652599867</v>
      </c>
      <c r="H577" s="0" t="n">
        <v>0.00164619468596038</v>
      </c>
      <c r="I577" s="0" t="n">
        <v>0.0178492201959512</v>
      </c>
      <c r="J577" s="0" t="s">
        <v>15</v>
      </c>
    </row>
    <row r="578" customFormat="false" ht="15" hidden="false" customHeight="false" outlineLevel="0" collapsed="false">
      <c r="A578" s="4" t="s">
        <v>915</v>
      </c>
      <c r="B578" s="0" t="s">
        <v>97</v>
      </c>
      <c r="C578" s="0" t="n">
        <v>55.9701465423421</v>
      </c>
      <c r="D578" s="0" t="n">
        <v>111.735526030734</v>
      </c>
      <c r="E578" s="0" t="n">
        <v>18.793226883414</v>
      </c>
      <c r="F578" s="0" t="n">
        <v>0.168193837278259</v>
      </c>
      <c r="G578" s="0" t="n">
        <v>-2.57180324952603</v>
      </c>
      <c r="H578" s="0" t="n">
        <v>0.00357989335864876</v>
      </c>
      <c r="I578" s="0" t="n">
        <v>0.0334924594368439</v>
      </c>
      <c r="J578" s="0" t="s">
        <v>15</v>
      </c>
    </row>
    <row r="579" customFormat="false" ht="15" hidden="false" customHeight="false" outlineLevel="0" collapsed="false">
      <c r="A579" s="4" t="s">
        <v>916</v>
      </c>
      <c r="B579" s="0" t="s">
        <v>917</v>
      </c>
      <c r="C579" s="0" t="n">
        <v>53.4391051715022</v>
      </c>
      <c r="D579" s="0" t="n">
        <v>105.85297482207</v>
      </c>
      <c r="E579" s="0" t="n">
        <v>18.4965254044571</v>
      </c>
      <c r="F579" s="0" t="n">
        <v>0.174737889374845</v>
      </c>
      <c r="G579" s="0" t="n">
        <v>-2.51673562523404</v>
      </c>
      <c r="H579" s="0" t="n">
        <v>0.000237716309708575</v>
      </c>
      <c r="I579" s="0" t="n">
        <v>0.00360371322287374</v>
      </c>
      <c r="J579" s="0" t="s">
        <v>15</v>
      </c>
    </row>
    <row r="580" customFormat="false" ht="15" hidden="false" customHeight="false" outlineLevel="0" collapsed="false">
      <c r="A580" s="4" t="s">
        <v>918</v>
      </c>
      <c r="B580" s="0" t="s">
        <v>919</v>
      </c>
      <c r="C580" s="0" t="n">
        <v>88.5890789990623</v>
      </c>
      <c r="D580" s="0" t="n">
        <v>155.983638990014</v>
      </c>
      <c r="E580" s="0" t="n">
        <v>43.659372338428</v>
      </c>
      <c r="F580" s="0" t="n">
        <v>0.279897126526348</v>
      </c>
      <c r="G580" s="0" t="n">
        <v>-1.83703141886423</v>
      </c>
      <c r="H580" s="0" t="n">
        <v>0.0034619635865936</v>
      </c>
      <c r="I580" s="0" t="n">
        <v>0.0325752866790251</v>
      </c>
      <c r="J580" s="0" t="s">
        <v>15</v>
      </c>
    </row>
    <row r="581" customFormat="false" ht="15" hidden="false" customHeight="false" outlineLevel="0" collapsed="false">
      <c r="A581" s="4" t="s">
        <v>920</v>
      </c>
      <c r="B581" s="0" t="s">
        <v>731</v>
      </c>
      <c r="C581" s="0" t="n">
        <v>264.374176618588</v>
      </c>
      <c r="D581" s="0" t="n">
        <v>593.926695916096</v>
      </c>
      <c r="E581" s="0" t="n">
        <v>44.6724970869159</v>
      </c>
      <c r="F581" s="0" t="n">
        <v>0.0752155062132901</v>
      </c>
      <c r="G581" s="0" t="n">
        <v>-3.73282607533306</v>
      </c>
      <c r="H581" s="0" t="n">
        <v>0.003386253880669</v>
      </c>
      <c r="I581" s="0" t="n">
        <v>0.0321399661804366</v>
      </c>
      <c r="J581" s="0" t="s">
        <v>15</v>
      </c>
    </row>
    <row r="582" customFormat="false" ht="15" hidden="false" customHeight="false" outlineLevel="0" collapsed="false">
      <c r="A582" s="4" t="s">
        <v>921</v>
      </c>
      <c r="B582" s="0" t="s">
        <v>97</v>
      </c>
      <c r="C582" s="0" t="n">
        <v>62.1235196850614</v>
      </c>
      <c r="D582" s="0" t="n">
        <v>108.668079105673</v>
      </c>
      <c r="E582" s="0" t="n">
        <v>31.0938134046538</v>
      </c>
      <c r="F582" s="0" t="n">
        <v>0.286135667995172</v>
      </c>
      <c r="G582" s="0" t="n">
        <v>-1.80522874810921</v>
      </c>
      <c r="H582" s="3" t="n">
        <v>9.94596408154236E-009</v>
      </c>
      <c r="I582" s="3" t="n">
        <v>4.86090438582245E-007</v>
      </c>
      <c r="J582" s="0" t="s">
        <v>15</v>
      </c>
    </row>
    <row r="583" customFormat="false" ht="15" hidden="false" customHeight="false" outlineLevel="0" collapsed="false">
      <c r="A583" s="4" t="s">
        <v>922</v>
      </c>
      <c r="B583" s="0" t="s">
        <v>97</v>
      </c>
      <c r="C583" s="0" t="n">
        <v>41.6355025307603</v>
      </c>
      <c r="D583" s="0" t="n">
        <v>98.0150049096824</v>
      </c>
      <c r="E583" s="0" t="n">
        <v>4.04916761147882</v>
      </c>
      <c r="F583" s="0" t="n">
        <v>0.0413117115610002</v>
      </c>
      <c r="G583" s="0" t="n">
        <v>-4.59730535690059</v>
      </c>
      <c r="H583" s="0" t="n">
        <v>0.000626178440347149</v>
      </c>
      <c r="I583" s="0" t="n">
        <v>0.00807252481463283</v>
      </c>
      <c r="J583" s="0" t="s">
        <v>15</v>
      </c>
    </row>
    <row r="584" customFormat="false" ht="15" hidden="false" customHeight="false" outlineLevel="0" collapsed="false">
      <c r="A584" s="4" t="s">
        <v>923</v>
      </c>
      <c r="B584" s="0" t="s">
        <v>924</v>
      </c>
      <c r="C584" s="0" t="n">
        <v>17.6076256558491</v>
      </c>
      <c r="D584" s="0" t="n">
        <v>40.9821884310135</v>
      </c>
      <c r="E584" s="0" t="n">
        <v>2.02458380573941</v>
      </c>
      <c r="F584" s="0" t="n">
        <v>0.0494015542666163</v>
      </c>
      <c r="G584" s="0" t="n">
        <v>-4.33929975732783</v>
      </c>
      <c r="H584" s="0" t="n">
        <v>0.0111637565269903</v>
      </c>
      <c r="I584" s="0" t="n">
        <v>0.0857109513426256</v>
      </c>
      <c r="J584" s="0" t="s">
        <v>15</v>
      </c>
    </row>
    <row r="585" customFormat="false" ht="15" hidden="false" customHeight="false" outlineLevel="0" collapsed="false">
      <c r="A585" s="4" t="s">
        <v>925</v>
      </c>
      <c r="B585" s="0" t="s">
        <v>47</v>
      </c>
      <c r="C585" s="0" t="n">
        <v>64.2715086926435</v>
      </c>
      <c r="D585" s="0" t="n">
        <v>116.876198023836</v>
      </c>
      <c r="E585" s="0" t="n">
        <v>29.2017158051816</v>
      </c>
      <c r="F585" s="0" t="n">
        <v>0.249851691780957</v>
      </c>
      <c r="G585" s="0" t="n">
        <v>-2.00085610808939</v>
      </c>
      <c r="H585" s="3" t="n">
        <v>4.90348992136296E-006</v>
      </c>
      <c r="I585" s="0" t="n">
        <v>0.000127940061733092</v>
      </c>
      <c r="J585" s="0" t="s">
        <v>15</v>
      </c>
    </row>
    <row r="586" customFormat="false" ht="15" hidden="false" customHeight="false" outlineLevel="0" collapsed="false">
      <c r="A586" s="4" t="s">
        <v>926</v>
      </c>
      <c r="B586" s="0" t="s">
        <v>731</v>
      </c>
      <c r="C586" s="0" t="n">
        <v>96.8269895279007</v>
      </c>
      <c r="D586" s="0" t="n">
        <v>228.632407929643</v>
      </c>
      <c r="E586" s="0" t="n">
        <v>8.95671059340574</v>
      </c>
      <c r="F586" s="0" t="n">
        <v>0.0391751575138114</v>
      </c>
      <c r="G586" s="0" t="n">
        <v>-4.67391711433819</v>
      </c>
      <c r="H586" s="3" t="n">
        <v>5.20680591253659E-012</v>
      </c>
      <c r="I586" s="3" t="n">
        <v>4.60802323259488E-010</v>
      </c>
      <c r="J586" s="0" t="s">
        <v>15</v>
      </c>
    </row>
    <row r="587" customFormat="false" ht="15" hidden="false" customHeight="false" outlineLevel="0" collapsed="false">
      <c r="A587" s="2" t="s">
        <v>927</v>
      </c>
      <c r="B587" s="0" t="s">
        <v>928</v>
      </c>
      <c r="C587" s="0" t="n">
        <v>11.2771636802395</v>
      </c>
      <c r="D587" s="0" t="n">
        <v>2.14984014721617</v>
      </c>
      <c r="E587" s="0" t="n">
        <v>17.3620460355884</v>
      </c>
      <c r="F587" s="0" t="n">
        <v>8.07597069859844</v>
      </c>
      <c r="G587" s="0" t="n">
        <v>3.01363567626332</v>
      </c>
      <c r="H587" s="3" t="n">
        <v>1.44273695866338E-005</v>
      </c>
      <c r="I587" s="0" t="n">
        <v>0.000323578230900222</v>
      </c>
      <c r="J587" s="0" t="s">
        <v>12</v>
      </c>
    </row>
    <row r="588" customFormat="false" ht="15" hidden="false" customHeight="false" outlineLevel="0" collapsed="false">
      <c r="A588" s="2" t="s">
        <v>929</v>
      </c>
      <c r="B588" s="0" t="s">
        <v>662</v>
      </c>
      <c r="C588" s="0" t="n">
        <v>24.5707722675394</v>
      </c>
      <c r="D588" s="0" t="n">
        <v>11.351876234457</v>
      </c>
      <c r="E588" s="0" t="n">
        <v>33.3833696229276</v>
      </c>
      <c r="F588" s="0" t="n">
        <v>2.94077991456577</v>
      </c>
      <c r="G588" s="0" t="n">
        <v>1.55619881821152</v>
      </c>
      <c r="H588" s="3" t="n">
        <v>8.20164864846241E-005</v>
      </c>
      <c r="I588" s="0" t="n">
        <v>0.00144001600532923</v>
      </c>
      <c r="J588" s="0" t="s">
        <v>12</v>
      </c>
    </row>
    <row r="589" customFormat="false" ht="15" hidden="false" customHeight="false" outlineLevel="0" collapsed="false">
      <c r="A589" s="4" t="s">
        <v>930</v>
      </c>
      <c r="B589" s="0" t="s">
        <v>731</v>
      </c>
      <c r="C589" s="0" t="n">
        <v>81.6545664233635</v>
      </c>
      <c r="D589" s="0" t="n">
        <v>192.219788022605</v>
      </c>
      <c r="E589" s="0" t="n">
        <v>7.94441869053603</v>
      </c>
      <c r="F589" s="0" t="n">
        <v>0.0413298691683178</v>
      </c>
      <c r="G589" s="0" t="n">
        <v>-4.59667139297536</v>
      </c>
      <c r="H589" s="0" t="n">
        <v>0.0047260079249953</v>
      </c>
      <c r="I589" s="0" t="n">
        <v>0.0423401175113464</v>
      </c>
      <c r="J589" s="0" t="s">
        <v>15</v>
      </c>
    </row>
    <row r="590" customFormat="false" ht="15" hidden="false" customHeight="false" outlineLevel="0" collapsed="false">
      <c r="A590" s="4" t="s">
        <v>931</v>
      </c>
      <c r="B590" s="0" t="s">
        <v>97</v>
      </c>
      <c r="C590" s="0" t="n">
        <v>65.1187599404493</v>
      </c>
      <c r="D590" s="0" t="n">
        <v>149.361833961015</v>
      </c>
      <c r="E590" s="0" t="n">
        <v>8.95671059340574</v>
      </c>
      <c r="F590" s="0" t="n">
        <v>0.059966527966867</v>
      </c>
      <c r="G590" s="0" t="n">
        <v>-4.05969874590202</v>
      </c>
      <c r="H590" s="0" t="n">
        <v>0.000612527037166411</v>
      </c>
      <c r="I590" s="0" t="n">
        <v>0.00792774617866171</v>
      </c>
      <c r="J590" s="0" t="s">
        <v>15</v>
      </c>
    </row>
    <row r="591" customFormat="false" ht="15" hidden="false" customHeight="false" outlineLevel="0" collapsed="false">
      <c r="A591" s="4" t="s">
        <v>932</v>
      </c>
      <c r="B591" s="0" t="s">
        <v>933</v>
      </c>
      <c r="C591" s="0" t="n">
        <v>56.5981188242172</v>
      </c>
      <c r="D591" s="0" t="n">
        <v>117.018259461099</v>
      </c>
      <c r="E591" s="0" t="n">
        <v>16.3180250662961</v>
      </c>
      <c r="F591" s="0" t="n">
        <v>0.139448536847541</v>
      </c>
      <c r="G591" s="0" t="n">
        <v>-2.84219529780239</v>
      </c>
      <c r="H591" s="0" t="n">
        <v>0.000690339467165399</v>
      </c>
      <c r="I591" s="0" t="n">
        <v>0.00871104657122581</v>
      </c>
      <c r="J591" s="0" t="s">
        <v>15</v>
      </c>
    </row>
    <row r="592" customFormat="false" ht="15" hidden="false" customHeight="false" outlineLevel="0" collapsed="false">
      <c r="A592" s="4" t="s">
        <v>934</v>
      </c>
      <c r="B592" s="0" t="s">
        <v>731</v>
      </c>
      <c r="C592" s="0" t="n">
        <v>355.765877010618</v>
      </c>
      <c r="D592" s="0" t="n">
        <v>842.80486864037</v>
      </c>
      <c r="E592" s="0" t="n">
        <v>31.0732159241176</v>
      </c>
      <c r="F592" s="0" t="n">
        <v>0.0368688139809225</v>
      </c>
      <c r="G592" s="0" t="n">
        <v>-4.76145518211333</v>
      </c>
      <c r="H592" s="0" t="n">
        <v>0.00753250003561201</v>
      </c>
      <c r="I592" s="0" t="n">
        <v>0.0624434718142064</v>
      </c>
      <c r="J592" s="0" t="s">
        <v>15</v>
      </c>
    </row>
    <row r="593" customFormat="false" ht="15" hidden="false" customHeight="false" outlineLevel="0" collapsed="false">
      <c r="A593" s="4" t="s">
        <v>935</v>
      </c>
      <c r="B593" s="0" t="s">
        <v>936</v>
      </c>
      <c r="C593" s="0" t="n">
        <v>53.6396361923484</v>
      </c>
      <c r="D593" s="0" t="n">
        <v>107.626417319455</v>
      </c>
      <c r="E593" s="0" t="n">
        <v>17.6484487742771</v>
      </c>
      <c r="F593" s="0" t="n">
        <v>0.163978781546665</v>
      </c>
      <c r="G593" s="0" t="n">
        <v>-2.6084189491773</v>
      </c>
      <c r="H593" s="0" t="n">
        <v>0.000890361372233284</v>
      </c>
      <c r="I593" s="0" t="n">
        <v>0.010659920707049</v>
      </c>
      <c r="J593" s="0" t="s">
        <v>15</v>
      </c>
    </row>
    <row r="594" customFormat="false" ht="15" hidden="false" customHeight="false" outlineLevel="0" collapsed="false">
      <c r="A594" s="4" t="s">
        <v>937</v>
      </c>
      <c r="B594" s="0" t="s">
        <v>97</v>
      </c>
      <c r="C594" s="0" t="n">
        <v>29.1091531068175</v>
      </c>
      <c r="D594" s="0" t="n">
        <v>69.7360070584347</v>
      </c>
      <c r="E594" s="0" t="n">
        <v>2.02458380573941</v>
      </c>
      <c r="F594" s="0" t="n">
        <v>0.0290321154184082</v>
      </c>
      <c r="G594" s="0" t="n">
        <v>-5.10620649233801</v>
      </c>
      <c r="H594" s="3" t="n">
        <v>7.862979634724E-005</v>
      </c>
      <c r="I594" s="0" t="n">
        <v>0.00140695774939365</v>
      </c>
      <c r="J594" s="0" t="s">
        <v>15</v>
      </c>
    </row>
    <row r="595" customFormat="false" ht="15" hidden="false" customHeight="false" outlineLevel="0" collapsed="false">
      <c r="A595" s="2" t="s">
        <v>938</v>
      </c>
      <c r="B595" s="0" t="s">
        <v>939</v>
      </c>
      <c r="C595" s="0" t="n">
        <v>16.9881552251765</v>
      </c>
      <c r="D595" s="0" t="n">
        <v>3.22312791808252</v>
      </c>
      <c r="E595" s="0" t="n">
        <v>26.1648400965725</v>
      </c>
      <c r="F595" s="0" t="n">
        <v>8.11784104185921</v>
      </c>
      <c r="G595" s="0" t="n">
        <v>3.02109609042158</v>
      </c>
      <c r="H595" s="3" t="n">
        <v>1.34858385513167E-006</v>
      </c>
      <c r="I595" s="3" t="n">
        <v>4.20565507964632E-005</v>
      </c>
      <c r="J595" s="0" t="s">
        <v>12</v>
      </c>
    </row>
    <row r="596" customFormat="false" ht="15" hidden="false" customHeight="false" outlineLevel="0" collapsed="false">
      <c r="A596" s="4" t="s">
        <v>940</v>
      </c>
      <c r="B596" s="0" t="s">
        <v>731</v>
      </c>
      <c r="C596" s="0" t="n">
        <v>63.0867818838479</v>
      </c>
      <c r="D596" s="0" t="n">
        <v>140.354908674031</v>
      </c>
      <c r="E596" s="0" t="n">
        <v>11.5746973570589</v>
      </c>
      <c r="F596" s="0" t="n">
        <v>0.0824673498519433</v>
      </c>
      <c r="G596" s="0" t="n">
        <v>-3.60003314350853</v>
      </c>
      <c r="H596" s="0" t="n">
        <v>0.00238361189936968</v>
      </c>
      <c r="I596" s="0" t="n">
        <v>0.0243910536390188</v>
      </c>
      <c r="J596" s="0" t="s">
        <v>15</v>
      </c>
    </row>
    <row r="597" customFormat="false" ht="15" hidden="false" customHeight="false" outlineLevel="0" collapsed="false">
      <c r="A597" s="4" t="s">
        <v>941</v>
      </c>
      <c r="B597" s="0" t="s">
        <v>609</v>
      </c>
      <c r="C597" s="0" t="n">
        <v>30.5872920748415</v>
      </c>
      <c r="D597" s="0" t="n">
        <v>73.4313544784947</v>
      </c>
      <c r="E597" s="0" t="n">
        <v>2.02458380573941</v>
      </c>
      <c r="F597" s="0" t="n">
        <v>0.0275711080112561</v>
      </c>
      <c r="G597" s="0" t="n">
        <v>-5.18069894309315</v>
      </c>
      <c r="H597" s="3" t="n">
        <v>1.2253215316788E-005</v>
      </c>
      <c r="I597" s="0" t="n">
        <v>0.000280581493390367</v>
      </c>
      <c r="J597" s="0" t="s">
        <v>15</v>
      </c>
    </row>
    <row r="598" customFormat="false" ht="15" hidden="false" customHeight="false" outlineLevel="0" collapsed="false">
      <c r="A598" s="2" t="s">
        <v>942</v>
      </c>
      <c r="B598" s="0" t="s">
        <v>731</v>
      </c>
      <c r="C598" s="0" t="n">
        <v>20.7172156105893</v>
      </c>
      <c r="D598" s="0" t="n">
        <v>7.56086121066766</v>
      </c>
      <c r="E598" s="0" t="n">
        <v>29.4881185438704</v>
      </c>
      <c r="F598" s="0" t="n">
        <v>3.90010049414284</v>
      </c>
      <c r="G598" s="0" t="n">
        <v>1.96351129847068</v>
      </c>
      <c r="H598" s="3" t="n">
        <v>1.27198542385821E-005</v>
      </c>
      <c r="I598" s="0" t="n">
        <v>0.000288243340513751</v>
      </c>
      <c r="J598" s="0" t="s">
        <v>12</v>
      </c>
    </row>
    <row r="599" customFormat="false" ht="15" hidden="false" customHeight="false" outlineLevel="0" collapsed="false">
      <c r="A599" s="2" t="s">
        <v>943</v>
      </c>
      <c r="B599" s="0" t="s">
        <v>944</v>
      </c>
      <c r="C599" s="0" t="n">
        <v>31.0072424672467</v>
      </c>
      <c r="D599" s="0" t="n">
        <v>7.2750047881603</v>
      </c>
      <c r="E599" s="0" t="n">
        <v>46.8287342533043</v>
      </c>
      <c r="F599" s="0" t="n">
        <v>6.43693517968754</v>
      </c>
      <c r="G599" s="0" t="n">
        <v>2.68637394089762</v>
      </c>
      <c r="H599" s="3" t="n">
        <v>5.3452895112496E-011</v>
      </c>
      <c r="I599" s="3" t="n">
        <v>3.97798875104246E-009</v>
      </c>
      <c r="J599" s="0" t="s">
        <v>12</v>
      </c>
    </row>
    <row r="600" customFormat="false" ht="15" hidden="false" customHeight="false" outlineLevel="0" collapsed="false">
      <c r="A600" s="4" t="s">
        <v>945</v>
      </c>
      <c r="B600" s="0" t="s">
        <v>946</v>
      </c>
      <c r="C600" s="0" t="n">
        <v>53.0821896998995</v>
      </c>
      <c r="D600" s="0" t="n">
        <v>104.945238032661</v>
      </c>
      <c r="E600" s="0" t="n">
        <v>18.5068241447252</v>
      </c>
      <c r="F600" s="0" t="n">
        <v>0.176347440738241</v>
      </c>
      <c r="G600" s="0" t="n">
        <v>-2.50350745624279</v>
      </c>
      <c r="H600" s="3" t="n">
        <v>2.28613630476386E-014</v>
      </c>
      <c r="I600" s="3" t="n">
        <v>3.32709036886634E-012</v>
      </c>
      <c r="J600" s="0" t="s">
        <v>15</v>
      </c>
    </row>
    <row r="601" customFormat="false" ht="15" hidden="false" customHeight="false" outlineLevel="0" collapsed="false">
      <c r="A601" s="2" t="s">
        <v>947</v>
      </c>
      <c r="B601" s="0" t="s">
        <v>948</v>
      </c>
      <c r="C601" s="0" t="n">
        <v>91.2643814086772</v>
      </c>
      <c r="D601" s="0" t="n">
        <v>40.7722596353627</v>
      </c>
      <c r="E601" s="0" t="n">
        <v>124.92579592422</v>
      </c>
      <c r="F601" s="0" t="n">
        <v>3.06399000304289</v>
      </c>
      <c r="G601" s="0" t="n">
        <v>1.61541159015322</v>
      </c>
      <c r="H601" s="3" t="n">
        <v>1.73524093047424E-010</v>
      </c>
      <c r="I601" s="3" t="n">
        <v>1.20894604826338E-008</v>
      </c>
      <c r="J601" s="0" t="s">
        <v>12</v>
      </c>
    </row>
    <row r="602" customFormat="false" ht="15" hidden="false" customHeight="false" outlineLevel="0" collapsed="false">
      <c r="A602" s="2" t="s">
        <v>949</v>
      </c>
      <c r="B602" s="0" t="s">
        <v>950</v>
      </c>
      <c r="C602" s="0" t="n">
        <v>37.1753125872687</v>
      </c>
      <c r="D602" s="0" t="n">
        <v>8.53659358140517</v>
      </c>
      <c r="E602" s="0" t="n">
        <v>56.2677919245111</v>
      </c>
      <c r="F602" s="0" t="n">
        <v>6.59136356767368</v>
      </c>
      <c r="G602" s="0" t="n">
        <v>2.72057694912199</v>
      </c>
      <c r="H602" s="3" t="n">
        <v>6.74126490623899E-015</v>
      </c>
      <c r="I602" s="3" t="n">
        <v>1.02671032258045E-012</v>
      </c>
      <c r="J602" s="0" t="s">
        <v>12</v>
      </c>
    </row>
    <row r="603" customFormat="false" ht="15" hidden="false" customHeight="false" outlineLevel="0" collapsed="false">
      <c r="A603" s="2" t="s">
        <v>951</v>
      </c>
      <c r="B603" s="0" t="s">
        <v>952</v>
      </c>
      <c r="C603" s="0" t="n">
        <v>16.8756296508165</v>
      </c>
      <c r="D603" s="0" t="n">
        <v>5.56453369316068</v>
      </c>
      <c r="E603" s="0" t="n">
        <v>24.4163602892538</v>
      </c>
      <c r="F603" s="0" t="n">
        <v>4.38785379613456</v>
      </c>
      <c r="G603" s="0" t="n">
        <v>2.13351545575349</v>
      </c>
      <c r="H603" s="3" t="n">
        <v>1.10363453036476E-007</v>
      </c>
      <c r="I603" s="3" t="n">
        <v>4.22672663120397E-006</v>
      </c>
      <c r="J603" s="0" t="s">
        <v>12</v>
      </c>
    </row>
    <row r="604" customFormat="false" ht="15" hidden="false" customHeight="false" outlineLevel="0" collapsed="false">
      <c r="A604" s="4" t="s">
        <v>953</v>
      </c>
      <c r="B604" s="0" t="s">
        <v>97</v>
      </c>
      <c r="C604" s="0" t="n">
        <v>89.2828436410608</v>
      </c>
      <c r="D604" s="0" t="n">
        <v>183.53024484976</v>
      </c>
      <c r="E604" s="0" t="n">
        <v>26.4512428352613</v>
      </c>
      <c r="F604" s="0" t="n">
        <v>0.144124707384957</v>
      </c>
      <c r="G604" s="0" t="n">
        <v>-2.79461041609756</v>
      </c>
      <c r="H604" s="3" t="n">
        <v>2.01763269636072E-005</v>
      </c>
      <c r="I604" s="0" t="n">
        <v>0.000430406401578708</v>
      </c>
      <c r="J604" s="0" t="s">
        <v>15</v>
      </c>
    </row>
    <row r="605" customFormat="false" ht="15" hidden="false" customHeight="false" outlineLevel="0" collapsed="false">
      <c r="A605" s="4" t="s">
        <v>954</v>
      </c>
      <c r="B605" s="0" t="s">
        <v>955</v>
      </c>
      <c r="C605" s="0" t="n">
        <v>54.8685906961423</v>
      </c>
      <c r="D605" s="0" t="n">
        <v>113.735679287549</v>
      </c>
      <c r="E605" s="0" t="n">
        <v>15.6238649685377</v>
      </c>
      <c r="F605" s="0" t="n">
        <v>0.137369953442992</v>
      </c>
      <c r="G605" s="0" t="n">
        <v>-2.86386161299585</v>
      </c>
      <c r="H605" s="0" t="n">
        <v>0.000308757793318343</v>
      </c>
      <c r="I605" s="0" t="n">
        <v>0.00452361250210699</v>
      </c>
      <c r="J605" s="0" t="s">
        <v>15</v>
      </c>
    </row>
    <row r="606" customFormat="false" ht="15" hidden="false" customHeight="false" outlineLevel="0" collapsed="false">
      <c r="A606" s="4" t="s">
        <v>956</v>
      </c>
      <c r="B606" s="0" t="s">
        <v>97</v>
      </c>
      <c r="C606" s="0" t="n">
        <v>102.302226827623</v>
      </c>
      <c r="D606" s="0" t="n">
        <v>190.496134091622</v>
      </c>
      <c r="E606" s="0" t="n">
        <v>43.5062886516246</v>
      </c>
      <c r="F606" s="0" t="n">
        <v>0.228384102696277</v>
      </c>
      <c r="G606" s="0" t="n">
        <v>-2.13046586344866</v>
      </c>
      <c r="H606" s="0" t="n">
        <v>0.000133717004102787</v>
      </c>
      <c r="I606" s="0" t="n">
        <v>0.00220028306499787</v>
      </c>
      <c r="J606" s="0" t="s">
        <v>15</v>
      </c>
    </row>
    <row r="607" customFormat="false" ht="15" hidden="false" customHeight="false" outlineLevel="0" collapsed="false">
      <c r="A607" s="4" t="s">
        <v>957</v>
      </c>
      <c r="B607" s="0" t="s">
        <v>97</v>
      </c>
      <c r="C607" s="0" t="n">
        <v>56.0954318701418</v>
      </c>
      <c r="D607" s="0" t="n">
        <v>93.8596305878104</v>
      </c>
      <c r="E607" s="0" t="n">
        <v>30.919299391696</v>
      </c>
      <c r="F607" s="0" t="n">
        <v>0.329420638010816</v>
      </c>
      <c r="G607" s="0" t="n">
        <v>-1.60199715298895</v>
      </c>
      <c r="H607" s="3" t="n">
        <v>5.2934162701697E-006</v>
      </c>
      <c r="I607" s="0" t="n">
        <v>0.000134789528271119</v>
      </c>
      <c r="J607" s="0" t="s">
        <v>15</v>
      </c>
    </row>
    <row r="608" customFormat="false" ht="15" hidden="false" customHeight="false" outlineLevel="0" collapsed="false">
      <c r="A608" s="4" t="s">
        <v>958</v>
      </c>
      <c r="B608" s="0" t="s">
        <v>731</v>
      </c>
      <c r="C608" s="0" t="n">
        <v>10.5950512334099</v>
      </c>
      <c r="D608" s="0" t="n">
        <v>19.1263136106343</v>
      </c>
      <c r="E608" s="0" t="n">
        <v>4.90754298192692</v>
      </c>
      <c r="F608" s="0" t="n">
        <v>0.256585930871608</v>
      </c>
      <c r="G608" s="0" t="n">
        <v>-1.96248602819408</v>
      </c>
      <c r="H608" s="0" t="n">
        <v>0.00372117611390546</v>
      </c>
      <c r="I608" s="0" t="n">
        <v>0.0345673508793856</v>
      </c>
      <c r="J608" s="0" t="s">
        <v>15</v>
      </c>
    </row>
    <row r="609" customFormat="false" ht="15" hidden="false" customHeight="false" outlineLevel="0" collapsed="false">
      <c r="A609" s="4" t="s">
        <v>959</v>
      </c>
      <c r="B609" s="0" t="s">
        <v>960</v>
      </c>
      <c r="C609" s="0" t="n">
        <v>28.5497521322545</v>
      </c>
      <c r="D609" s="0" t="n">
        <v>52.0964378219417</v>
      </c>
      <c r="E609" s="0" t="n">
        <v>12.851961672463</v>
      </c>
      <c r="F609" s="0" t="n">
        <v>0.24669559397495</v>
      </c>
      <c r="G609" s="0" t="n">
        <v>-2.01919614579677</v>
      </c>
      <c r="H609" s="3" t="n">
        <v>1.20527546191192E-005</v>
      </c>
      <c r="I609" s="0" t="n">
        <v>0.000277934823945816</v>
      </c>
      <c r="J609" s="0" t="s">
        <v>15</v>
      </c>
    </row>
    <row r="610" customFormat="false" ht="15" hidden="false" customHeight="false" outlineLevel="0" collapsed="false">
      <c r="A610" s="4" t="s">
        <v>961</v>
      </c>
      <c r="B610" s="0" t="s">
        <v>962</v>
      </c>
      <c r="C610" s="0" t="n">
        <v>46.8471759368723</v>
      </c>
      <c r="D610" s="0" t="n">
        <v>109.525750570658</v>
      </c>
      <c r="E610" s="0" t="n">
        <v>5.06145951434852</v>
      </c>
      <c r="F610" s="0" t="n">
        <v>0.0462125069947203</v>
      </c>
      <c r="G610" s="0" t="n">
        <v>-4.43557283299602</v>
      </c>
      <c r="H610" s="3" t="n">
        <v>4.35159811639354E-006</v>
      </c>
      <c r="I610" s="0" t="n">
        <v>0.000117278255408483</v>
      </c>
      <c r="J610" s="0" t="s">
        <v>15</v>
      </c>
    </row>
    <row r="611" customFormat="false" ht="15" hidden="false" customHeight="false" outlineLevel="0" collapsed="false">
      <c r="A611" s="4" t="s">
        <v>963</v>
      </c>
      <c r="B611" s="0" t="s">
        <v>964</v>
      </c>
      <c r="C611" s="0" t="n">
        <v>654.561167603438</v>
      </c>
      <c r="D611" s="0" t="n">
        <v>1609.93024584718</v>
      </c>
      <c r="E611" s="0" t="n">
        <v>17.6484487742771</v>
      </c>
      <c r="F611" s="0" t="n">
        <v>0.0109622443704014</v>
      </c>
      <c r="G611" s="0" t="n">
        <v>-6.51131298905265</v>
      </c>
      <c r="H611" s="3" t="n">
        <v>5.31007761397904E-006</v>
      </c>
      <c r="I611" s="0" t="n">
        <v>0.000134789528271119</v>
      </c>
      <c r="J611" s="0" t="s">
        <v>15</v>
      </c>
    </row>
    <row r="612" customFormat="false" ht="15" hidden="false" customHeight="false" outlineLevel="0" collapsed="false">
      <c r="A612" s="2" t="s">
        <v>965</v>
      </c>
      <c r="B612" s="0" t="s">
        <v>735</v>
      </c>
      <c r="C612" s="0" t="n">
        <v>10.5106952099665</v>
      </c>
      <c r="D612" s="0" t="n">
        <v>2.21260715467568</v>
      </c>
      <c r="E612" s="0" t="n">
        <v>16.0427539134937</v>
      </c>
      <c r="F612" s="0" t="n">
        <v>7.25061106287763</v>
      </c>
      <c r="G612" s="0" t="n">
        <v>2.85810258688394</v>
      </c>
      <c r="H612" s="3" t="n">
        <v>3.78559398439301E-009</v>
      </c>
      <c r="I612" s="3" t="n">
        <v>2.03888482685624E-007</v>
      </c>
      <c r="J612" s="0" t="s">
        <v>12</v>
      </c>
    </row>
    <row r="613" customFormat="false" ht="15" hidden="false" customHeight="false" outlineLevel="0" collapsed="false">
      <c r="A613" s="4" t="s">
        <v>966</v>
      </c>
      <c r="B613" s="0" t="s">
        <v>694</v>
      </c>
      <c r="C613" s="0" t="n">
        <v>40.220936480665</v>
      </c>
      <c r="D613" s="0" t="n">
        <v>68.236791421661</v>
      </c>
      <c r="E613" s="0" t="n">
        <v>21.5436998533343</v>
      </c>
      <c r="F613" s="0" t="n">
        <v>0.315719707865624</v>
      </c>
      <c r="G613" s="0" t="n">
        <v>-1.66328377546998</v>
      </c>
      <c r="H613" s="3" t="n">
        <v>7.05675654061336E-006</v>
      </c>
      <c r="I613" s="0" t="n">
        <v>0.000173088758743359</v>
      </c>
      <c r="J613" s="0" t="s">
        <v>15</v>
      </c>
    </row>
    <row r="614" customFormat="false" ht="15" hidden="false" customHeight="false" outlineLevel="0" collapsed="false">
      <c r="A614" s="4" t="s">
        <v>967</v>
      </c>
      <c r="B614" s="0" t="s">
        <v>97</v>
      </c>
      <c r="C614" s="0" t="n">
        <v>128.041574114907</v>
      </c>
      <c r="D614" s="0" t="n">
        <v>294.521366562722</v>
      </c>
      <c r="E614" s="0" t="n">
        <v>17.0550458163634</v>
      </c>
      <c r="F614" s="0" t="n">
        <v>0.057907669027236</v>
      </c>
      <c r="G614" s="0" t="n">
        <v>-4.11010176496449</v>
      </c>
      <c r="H614" s="0" t="n">
        <v>0.000140694498991276</v>
      </c>
      <c r="I614" s="0" t="n">
        <v>0.00230352068473466</v>
      </c>
      <c r="J614" s="0" t="s">
        <v>15</v>
      </c>
    </row>
    <row r="615" customFormat="false" ht="15" hidden="false" customHeight="false" outlineLevel="0" collapsed="false">
      <c r="A615" s="4" t="s">
        <v>968</v>
      </c>
      <c r="B615" s="0" t="s">
        <v>731</v>
      </c>
      <c r="C615" s="0" t="n">
        <v>68.0703368166912</v>
      </c>
      <c r="D615" s="0" t="n">
        <v>130.729852587469</v>
      </c>
      <c r="E615" s="0" t="n">
        <v>26.2973263028397</v>
      </c>
      <c r="F615" s="0" t="n">
        <v>0.201157775231519</v>
      </c>
      <c r="G615" s="0" t="n">
        <v>-2.31360059221507</v>
      </c>
      <c r="H615" s="0" t="n">
        <v>0.00612231054172943</v>
      </c>
      <c r="I615" s="0" t="n">
        <v>0.0527565943918237</v>
      </c>
      <c r="J615" s="0" t="s">
        <v>15</v>
      </c>
    </row>
    <row r="616" customFormat="false" ht="15" hidden="false" customHeight="false" outlineLevel="0" collapsed="false">
      <c r="A616" s="4" t="s">
        <v>969</v>
      </c>
      <c r="B616" s="0" t="s">
        <v>694</v>
      </c>
      <c r="C616" s="0" t="n">
        <v>158.404109249126</v>
      </c>
      <c r="D616" s="0" t="n">
        <v>347.866563271933</v>
      </c>
      <c r="E616" s="0" t="n">
        <v>32.0958065672554</v>
      </c>
      <c r="F616" s="0" t="n">
        <v>0.092264707091626</v>
      </c>
      <c r="G616" s="0" t="n">
        <v>-3.43807729316005</v>
      </c>
      <c r="H616" s="3" t="n">
        <v>7.97336998564716E-006</v>
      </c>
      <c r="I616" s="0" t="n">
        <v>0.0001941174722528</v>
      </c>
      <c r="J616" s="0" t="s">
        <v>15</v>
      </c>
    </row>
    <row r="617" customFormat="false" ht="15" hidden="false" customHeight="false" outlineLevel="0" collapsed="false">
      <c r="A617" s="4" t="s">
        <v>970</v>
      </c>
      <c r="B617" s="0" t="s">
        <v>97</v>
      </c>
      <c r="C617" s="0" t="n">
        <v>40.5101554311388</v>
      </c>
      <c r="D617" s="0" t="n">
        <v>87.8403226877385</v>
      </c>
      <c r="E617" s="0" t="n">
        <v>8.95671059340574</v>
      </c>
      <c r="F617" s="0" t="n">
        <v>0.101965820699973</v>
      </c>
      <c r="G617" s="0" t="n">
        <v>-3.29384245808491</v>
      </c>
      <c r="H617" s="0" t="n">
        <v>0.00045391622726141</v>
      </c>
      <c r="I617" s="0" t="n">
        <v>0.0061546529447929</v>
      </c>
      <c r="J617" s="0" t="s">
        <v>15</v>
      </c>
    </row>
    <row r="618" customFormat="false" ht="15" hidden="false" customHeight="false" outlineLevel="0" collapsed="false">
      <c r="A618" s="4" t="s">
        <v>971</v>
      </c>
      <c r="B618" s="0" t="s">
        <v>972</v>
      </c>
      <c r="C618" s="0" t="n">
        <v>35.4746423330075</v>
      </c>
      <c r="D618" s="0" t="n">
        <v>67.0001210326491</v>
      </c>
      <c r="E618" s="0" t="n">
        <v>14.4576565332464</v>
      </c>
      <c r="F618" s="0" t="n">
        <v>0.215785528599287</v>
      </c>
      <c r="G618" s="0" t="n">
        <v>-2.21232997945022</v>
      </c>
      <c r="H618" s="0" t="n">
        <v>0.00612215407842383</v>
      </c>
      <c r="I618" s="0" t="n">
        <v>0.0527565943918237</v>
      </c>
      <c r="J618" s="0" t="s">
        <v>15</v>
      </c>
    </row>
    <row r="619" customFormat="false" ht="15" hidden="false" customHeight="false" outlineLevel="0" collapsed="false">
      <c r="A619" s="4" t="s">
        <v>973</v>
      </c>
      <c r="B619" s="0" t="s">
        <v>683</v>
      </c>
      <c r="C619" s="0" t="n">
        <v>57.9363249749232</v>
      </c>
      <c r="D619" s="0" t="n">
        <v>117.970680657091</v>
      </c>
      <c r="E619" s="0" t="n">
        <v>17.9134211868115</v>
      </c>
      <c r="F619" s="0" t="n">
        <v>0.15184638324569</v>
      </c>
      <c r="G619" s="0" t="n">
        <v>-2.71931554881629</v>
      </c>
      <c r="H619" s="0" t="n">
        <v>0.00384991172310588</v>
      </c>
      <c r="I619" s="0" t="n">
        <v>0.0355113688374935</v>
      </c>
      <c r="J619" s="0" t="s">
        <v>15</v>
      </c>
    </row>
    <row r="620" customFormat="false" ht="15" hidden="false" customHeight="false" outlineLevel="0" collapsed="false">
      <c r="A620" s="4" t="s">
        <v>974</v>
      </c>
      <c r="B620" s="0" t="s">
        <v>683</v>
      </c>
      <c r="C620" s="0" t="n">
        <v>57.5138364334055</v>
      </c>
      <c r="D620" s="0" t="n">
        <v>101.897913848847</v>
      </c>
      <c r="E620" s="0" t="n">
        <v>27.9244514897776</v>
      </c>
      <c r="F620" s="0" t="n">
        <v>0.274043407122151</v>
      </c>
      <c r="G620" s="0" t="n">
        <v>-1.86752366783295</v>
      </c>
      <c r="H620" s="3" t="n">
        <v>3.94328459839947E-011</v>
      </c>
      <c r="I620" s="3" t="n">
        <v>2.96834147527795E-009</v>
      </c>
      <c r="J620" s="0" t="s">
        <v>15</v>
      </c>
    </row>
    <row r="621" customFormat="false" ht="15" hidden="false" customHeight="false" outlineLevel="0" collapsed="false">
      <c r="A621" s="4" t="s">
        <v>975</v>
      </c>
      <c r="B621" s="0" t="s">
        <v>683</v>
      </c>
      <c r="C621" s="0" t="n">
        <v>18.6345637837652</v>
      </c>
      <c r="D621" s="0" t="n">
        <v>39.2250949865227</v>
      </c>
      <c r="E621" s="0" t="n">
        <v>4.90754298192692</v>
      </c>
      <c r="F621" s="0" t="n">
        <v>0.125112328819423</v>
      </c>
      <c r="G621" s="0" t="n">
        <v>-2.99870413232014</v>
      </c>
      <c r="H621" s="3" t="n">
        <v>2.16958624826035E-007</v>
      </c>
      <c r="I621" s="3" t="n">
        <v>7.68033531884163E-006</v>
      </c>
      <c r="J621" s="0" t="s">
        <v>15</v>
      </c>
    </row>
    <row r="622" customFormat="false" ht="15" hidden="false" customHeight="false" outlineLevel="0" collapsed="false">
      <c r="A622" s="4" t="s">
        <v>976</v>
      </c>
      <c r="B622" s="0" t="s">
        <v>404</v>
      </c>
      <c r="C622" s="0" t="n">
        <v>19.3631439151629</v>
      </c>
      <c r="D622" s="0" t="n">
        <v>38.0096696064077</v>
      </c>
      <c r="E622" s="0" t="n">
        <v>6.93212678766633</v>
      </c>
      <c r="F622" s="0" t="n">
        <v>0.182377980641476</v>
      </c>
      <c r="G622" s="0" t="n">
        <v>-2.45499653828478</v>
      </c>
      <c r="H622" s="0" t="n">
        <v>0.000260622558709009</v>
      </c>
      <c r="I622" s="0" t="n">
        <v>0.00389684277850525</v>
      </c>
      <c r="J622" s="0" t="s">
        <v>15</v>
      </c>
    </row>
    <row r="623" customFormat="false" ht="15" hidden="false" customHeight="false" outlineLevel="0" collapsed="false">
      <c r="A623" s="2" t="s">
        <v>977</v>
      </c>
      <c r="B623" s="0" t="s">
        <v>97</v>
      </c>
      <c r="C623" s="0" t="n">
        <v>21.8897369794324</v>
      </c>
      <c r="D623" s="0" t="n">
        <v>0.753204089514084</v>
      </c>
      <c r="E623" s="0" t="n">
        <v>35.9807589060446</v>
      </c>
      <c r="F623" s="0" t="n">
        <v>47.770264934776</v>
      </c>
      <c r="G623" s="0" t="n">
        <v>5.5780409729322</v>
      </c>
      <c r="H623" s="0" t="n">
        <v>0.00977537487961788</v>
      </c>
      <c r="I623" s="0" t="n">
        <v>0.0774110400080018</v>
      </c>
      <c r="J623" s="0" t="s">
        <v>12</v>
      </c>
    </row>
    <row r="624" customFormat="false" ht="15" hidden="false" customHeight="false" outlineLevel="0" collapsed="false">
      <c r="A624" s="4" t="s">
        <v>978</v>
      </c>
      <c r="B624" s="0" t="s">
        <v>731</v>
      </c>
      <c r="C624" s="0" t="n">
        <v>29.425061892643</v>
      </c>
      <c r="D624" s="0" t="n">
        <v>54.0383893138785</v>
      </c>
      <c r="E624" s="0" t="n">
        <v>13.0161769451527</v>
      </c>
      <c r="F624" s="0" t="n">
        <v>0.240869076788152</v>
      </c>
      <c r="G624" s="0" t="n">
        <v>-2.05367890524619</v>
      </c>
      <c r="H624" s="3" t="n">
        <v>2.98973348613858E-007</v>
      </c>
      <c r="I624" s="3" t="n">
        <v>1.04147684046391E-005</v>
      </c>
      <c r="J624" s="0" t="s">
        <v>15</v>
      </c>
    </row>
    <row r="625" customFormat="false" ht="15" hidden="false" customHeight="false" outlineLevel="0" collapsed="false">
      <c r="A625" s="4" t="s">
        <v>979</v>
      </c>
      <c r="B625" s="0" t="s">
        <v>980</v>
      </c>
      <c r="C625" s="0" t="n">
        <v>38.5187171503552</v>
      </c>
      <c r="D625" s="0" t="n">
        <v>73.9819746585844</v>
      </c>
      <c r="E625" s="0" t="n">
        <v>14.8765454782024</v>
      </c>
      <c r="F625" s="0" t="n">
        <v>0.201083379388768</v>
      </c>
      <c r="G625" s="0" t="n">
        <v>-2.31413425473762</v>
      </c>
      <c r="H625" s="0" t="n">
        <v>0.000692628631311003</v>
      </c>
      <c r="I625" s="0" t="n">
        <v>0.00872312482010723</v>
      </c>
      <c r="J625" s="0" t="s">
        <v>15</v>
      </c>
    </row>
    <row r="626" customFormat="false" ht="15" hidden="false" customHeight="false" outlineLevel="0" collapsed="false">
      <c r="A626" s="4" t="s">
        <v>981</v>
      </c>
      <c r="B626" s="0" t="s">
        <v>980</v>
      </c>
      <c r="C626" s="0" t="n">
        <v>43.621301229294</v>
      </c>
      <c r="D626" s="0" t="n">
        <v>93.4559678009859</v>
      </c>
      <c r="E626" s="0" t="n">
        <v>10.3981901814995</v>
      </c>
      <c r="F626" s="0" t="n">
        <v>0.111262987545562</v>
      </c>
      <c r="G626" s="0" t="n">
        <v>-3.16795434555926</v>
      </c>
      <c r="H626" s="3" t="n">
        <v>8.45067503929563E-005</v>
      </c>
      <c r="I626" s="0" t="n">
        <v>0.00147825794124592</v>
      </c>
      <c r="J626" s="0" t="s">
        <v>15</v>
      </c>
    </row>
    <row r="627" customFormat="false" ht="15" hidden="false" customHeight="false" outlineLevel="0" collapsed="false">
      <c r="A627" s="4" t="s">
        <v>982</v>
      </c>
      <c r="B627" s="0" t="s">
        <v>97</v>
      </c>
      <c r="C627" s="0" t="n">
        <v>514.440902858378</v>
      </c>
      <c r="D627" s="0" t="n">
        <v>1214.73817653048</v>
      </c>
      <c r="E627" s="0" t="n">
        <v>47.5760537436397</v>
      </c>
      <c r="F627" s="0" t="n">
        <v>0.0391656857937285</v>
      </c>
      <c r="G627" s="0" t="n">
        <v>-4.6742659694968</v>
      </c>
      <c r="H627" s="3" t="n">
        <v>2.17340566440674E-009</v>
      </c>
      <c r="I627" s="3" t="n">
        <v>1.23770727793041E-007</v>
      </c>
      <c r="J627" s="0" t="s">
        <v>15</v>
      </c>
    </row>
    <row r="628" customFormat="false" ht="15" hidden="false" customHeight="false" outlineLevel="0" collapsed="false">
      <c r="A628" s="2" t="s">
        <v>983</v>
      </c>
      <c r="B628" s="0" t="s">
        <v>694</v>
      </c>
      <c r="C628" s="0" t="n">
        <v>13.2187312675098</v>
      </c>
      <c r="D628" s="0" t="n">
        <v>2.87804966051134</v>
      </c>
      <c r="E628" s="0" t="n">
        <v>20.1125190055087</v>
      </c>
      <c r="F628" s="0" t="n">
        <v>6.9882459922305</v>
      </c>
      <c r="G628" s="0" t="n">
        <v>2.80493039324676</v>
      </c>
      <c r="H628" s="0" t="n">
        <v>0.000126036225338231</v>
      </c>
      <c r="I628" s="0" t="n">
        <v>0.00208964870820272</v>
      </c>
      <c r="J628" s="0" t="s">
        <v>12</v>
      </c>
    </row>
    <row r="629" customFormat="false" ht="15" hidden="false" customHeight="false" outlineLevel="0" collapsed="false">
      <c r="A629" s="2" t="s">
        <v>984</v>
      </c>
      <c r="B629" s="0" t="s">
        <v>985</v>
      </c>
      <c r="C629" s="0" t="n">
        <v>18.7395067743656</v>
      </c>
      <c r="D629" s="0" t="n">
        <v>2.1560887912709</v>
      </c>
      <c r="E629" s="0" t="n">
        <v>29.7951187630954</v>
      </c>
      <c r="F629" s="0" t="n">
        <v>13.8190592538319</v>
      </c>
      <c r="G629" s="0" t="n">
        <v>3.7885875010602</v>
      </c>
      <c r="H629" s="3" t="n">
        <v>2.78487854884037E-009</v>
      </c>
      <c r="I629" s="3" t="n">
        <v>1.53261929549207E-007</v>
      </c>
      <c r="J629" s="0" t="s">
        <v>12</v>
      </c>
    </row>
    <row r="630" customFormat="false" ht="15" hidden="false" customHeight="false" outlineLevel="0" collapsed="false">
      <c r="A630" s="4" t="s">
        <v>986</v>
      </c>
      <c r="B630" s="0" t="s">
        <v>987</v>
      </c>
      <c r="C630" s="0" t="n">
        <v>111.793049543248</v>
      </c>
      <c r="D630" s="0" t="n">
        <v>236.768883896619</v>
      </c>
      <c r="E630" s="0" t="n">
        <v>28.4758266410007</v>
      </c>
      <c r="F630" s="0" t="n">
        <v>0.120268449858614</v>
      </c>
      <c r="G630" s="0" t="n">
        <v>-3.05566986635745</v>
      </c>
      <c r="H630" s="3" t="n">
        <v>6.61786287768331E-007</v>
      </c>
      <c r="I630" s="3" t="n">
        <v>2.20001949167249E-005</v>
      </c>
      <c r="J630" s="0" t="s">
        <v>15</v>
      </c>
    </row>
    <row r="631" customFormat="false" ht="15" hidden="false" customHeight="false" outlineLevel="0" collapsed="false">
      <c r="A631" s="2" t="s">
        <v>988</v>
      </c>
      <c r="B631" s="0" t="s">
        <v>989</v>
      </c>
      <c r="C631" s="0" t="n">
        <v>204.354661091515</v>
      </c>
      <c r="D631" s="0" t="n">
        <v>74.9492398754466</v>
      </c>
      <c r="E631" s="0" t="n">
        <v>290.624941902226</v>
      </c>
      <c r="F631" s="0" t="n">
        <v>3.87762360746016</v>
      </c>
      <c r="G631" s="0" t="n">
        <v>1.95517277095253</v>
      </c>
      <c r="H631" s="0" t="n">
        <v>0.0108193825889157</v>
      </c>
      <c r="I631" s="0" t="n">
        <v>0.083655415082419</v>
      </c>
      <c r="J631" s="0" t="s">
        <v>12</v>
      </c>
    </row>
    <row r="632" customFormat="false" ht="15" hidden="false" customHeight="false" outlineLevel="0" collapsed="false">
      <c r="A632" s="2" t="s">
        <v>990</v>
      </c>
      <c r="B632" s="0" t="s">
        <v>991</v>
      </c>
      <c r="C632" s="0" t="n">
        <v>45.9349473408432</v>
      </c>
      <c r="D632" s="0" t="n">
        <v>13.1533735186185</v>
      </c>
      <c r="E632" s="0" t="n">
        <v>67.789329888993</v>
      </c>
      <c r="F632" s="0" t="n">
        <v>5.15375996834862</v>
      </c>
      <c r="G632" s="0" t="n">
        <v>2.3656253465617</v>
      </c>
      <c r="H632" s="3" t="n">
        <v>6.17471599520003E-013</v>
      </c>
      <c r="I632" s="3" t="n">
        <v>6.52229275041371E-011</v>
      </c>
      <c r="J632" s="0" t="s">
        <v>12</v>
      </c>
    </row>
    <row r="633" customFormat="false" ht="15" hidden="false" customHeight="false" outlineLevel="0" collapsed="false">
      <c r="A633" s="4" t="s">
        <v>992</v>
      </c>
      <c r="B633" s="0" t="s">
        <v>731</v>
      </c>
      <c r="C633" s="0" t="n">
        <v>758.019131111692</v>
      </c>
      <c r="D633" s="0" t="n">
        <v>1665.03808259381</v>
      </c>
      <c r="E633" s="0" t="n">
        <v>153.339830123612</v>
      </c>
      <c r="F633" s="0" t="n">
        <v>0.092093887657355</v>
      </c>
      <c r="G633" s="0" t="n">
        <v>-3.44075078306781</v>
      </c>
      <c r="H633" s="3" t="n">
        <v>9.65582351644002E-007</v>
      </c>
      <c r="I633" s="3" t="n">
        <v>3.05487865744762E-005</v>
      </c>
      <c r="J633" s="0" t="s">
        <v>15</v>
      </c>
    </row>
    <row r="634" customFormat="false" ht="15" hidden="false" customHeight="false" outlineLevel="0" collapsed="false">
      <c r="A634" s="4" t="s">
        <v>993</v>
      </c>
      <c r="B634" s="0" t="s">
        <v>993</v>
      </c>
      <c r="C634" s="0" t="n">
        <v>1617.2778879087</v>
      </c>
      <c r="D634" s="0" t="n">
        <v>3491.38048396304</v>
      </c>
      <c r="E634" s="0" t="n">
        <v>367.876157205799</v>
      </c>
      <c r="F634" s="0" t="n">
        <v>0.105366962694431</v>
      </c>
      <c r="G634" s="0" t="n">
        <v>-3.24650550711852</v>
      </c>
      <c r="H634" s="0" t="n">
        <v>0.00039989027404305</v>
      </c>
      <c r="I634" s="0" t="n">
        <v>0.00557208809512326</v>
      </c>
      <c r="J634" s="0" t="s">
        <v>15</v>
      </c>
    </row>
    <row r="635" customFormat="false" ht="15" hidden="false" customHeight="false" outlineLevel="0" collapsed="false">
      <c r="A635" s="4" t="s">
        <v>994</v>
      </c>
      <c r="B635" s="0" t="s">
        <v>995</v>
      </c>
      <c r="C635" s="0" t="n">
        <v>147.11803470139</v>
      </c>
      <c r="D635" s="0" t="n">
        <v>296.048995629615</v>
      </c>
      <c r="E635" s="0" t="n">
        <v>47.8307274159059</v>
      </c>
      <c r="F635" s="0" t="n">
        <v>0.161563552391667</v>
      </c>
      <c r="G635" s="0" t="n">
        <v>-2.62982632201116</v>
      </c>
      <c r="H635" s="3" t="n">
        <v>1.71743368534395E-010</v>
      </c>
      <c r="I635" s="3" t="n">
        <v>1.20894604826338E-008</v>
      </c>
      <c r="J635" s="0" t="s">
        <v>15</v>
      </c>
    </row>
    <row r="636" customFormat="false" ht="15" hidden="false" customHeight="false" outlineLevel="0" collapsed="false">
      <c r="A636" s="4" t="s">
        <v>996</v>
      </c>
      <c r="B636" s="0" t="s">
        <v>997</v>
      </c>
      <c r="C636" s="0" t="n">
        <v>169.59803886965</v>
      </c>
      <c r="D636" s="0" t="n">
        <v>396.003986158404</v>
      </c>
      <c r="E636" s="0" t="n">
        <v>18.6607406771468</v>
      </c>
      <c r="F636" s="0" t="n">
        <v>0.0471226081792076</v>
      </c>
      <c r="G636" s="0" t="n">
        <v>-4.40743679697576</v>
      </c>
      <c r="H636" s="0" t="n">
        <v>0.000647967095918341</v>
      </c>
      <c r="I636" s="0" t="n">
        <v>0.00830437673418633</v>
      </c>
      <c r="J636" s="0" t="s">
        <v>15</v>
      </c>
    </row>
    <row r="637" customFormat="false" ht="15" hidden="false" customHeight="false" outlineLevel="0" collapsed="false">
      <c r="A637" s="4" t="s">
        <v>998</v>
      </c>
      <c r="B637" s="0" t="s">
        <v>999</v>
      </c>
      <c r="C637" s="0" t="n">
        <v>208.128831538823</v>
      </c>
      <c r="D637" s="0" t="n">
        <v>416.212844343562</v>
      </c>
      <c r="E637" s="0" t="n">
        <v>69.4061563356628</v>
      </c>
      <c r="F637" s="0" t="n">
        <v>0.166756401872047</v>
      </c>
      <c r="G637" s="0" t="n">
        <v>-2.58418594654038</v>
      </c>
      <c r="H637" s="0" t="n">
        <v>0.00208009181688121</v>
      </c>
      <c r="I637" s="0" t="n">
        <v>0.0216302968746533</v>
      </c>
      <c r="J637" s="0" t="s">
        <v>15</v>
      </c>
    </row>
    <row r="638" customFormat="false" ht="15" hidden="false" customHeight="false" outlineLevel="0" collapsed="false">
      <c r="A638" s="4" t="s">
        <v>1000</v>
      </c>
      <c r="B638" s="0" t="s">
        <v>1001</v>
      </c>
      <c r="C638" s="0" t="n">
        <v>2097.9007105807</v>
      </c>
      <c r="D638" s="0" t="n">
        <v>5210.4572884886</v>
      </c>
      <c r="E638" s="0" t="n">
        <v>22.862991975429</v>
      </c>
      <c r="F638" s="0" t="n">
        <v>0.00438790507427054</v>
      </c>
      <c r="G638" s="0" t="n">
        <v>-7.83225196912164</v>
      </c>
      <c r="H638" s="3" t="n">
        <v>4.70747970535305E-005</v>
      </c>
      <c r="I638" s="0" t="n">
        <v>0.000904084592092585</v>
      </c>
      <c r="J638" s="0" t="s">
        <v>15</v>
      </c>
    </row>
    <row r="639" customFormat="false" ht="15" hidden="false" customHeight="false" outlineLevel="0" collapsed="false">
      <c r="A639" s="4" t="s">
        <v>1002</v>
      </c>
      <c r="B639" s="0" t="s">
        <v>1003</v>
      </c>
      <c r="C639" s="0" t="n">
        <v>105.293976440816</v>
      </c>
      <c r="D639" s="0" t="n">
        <v>244.354457212148</v>
      </c>
      <c r="E639" s="0" t="n">
        <v>12.5869892599286</v>
      </c>
      <c r="F639" s="0" t="n">
        <v>0.0515111915842836</v>
      </c>
      <c r="G639" s="0" t="n">
        <v>-4.27897027613843</v>
      </c>
      <c r="H639" s="0" t="n">
        <v>0.00263826994522736</v>
      </c>
      <c r="I639" s="0" t="n">
        <v>0.0264190059194098</v>
      </c>
      <c r="J639" s="0" t="s">
        <v>15</v>
      </c>
    </row>
    <row r="640" customFormat="false" ht="15" hidden="false" customHeight="false" outlineLevel="0" collapsed="false">
      <c r="A640" s="4" t="s">
        <v>1004</v>
      </c>
      <c r="B640" s="0" t="s">
        <v>1005</v>
      </c>
      <c r="C640" s="0" t="n">
        <v>292.827004326051</v>
      </c>
      <c r="D640" s="0" t="n">
        <v>714.705464779539</v>
      </c>
      <c r="E640" s="0" t="n">
        <v>11.5746973570589</v>
      </c>
      <c r="F640" s="0" t="n">
        <v>0.0161950592621106</v>
      </c>
      <c r="G640" s="0" t="n">
        <v>-5.94830244241985</v>
      </c>
      <c r="H640" s="3" t="n">
        <v>1.32077735411492E-007</v>
      </c>
      <c r="I640" s="3" t="n">
        <v>4.97113269660839E-006</v>
      </c>
      <c r="J640" s="0" t="s">
        <v>15</v>
      </c>
    </row>
    <row r="641" customFormat="false" ht="15" hidden="false" customHeight="false" outlineLevel="0" collapsed="false">
      <c r="A641" s="4" t="s">
        <v>1006</v>
      </c>
      <c r="B641" s="0" t="s">
        <v>629</v>
      </c>
      <c r="C641" s="0" t="n">
        <v>957.008618869897</v>
      </c>
      <c r="D641" s="0" t="n">
        <v>2283.9521863076</v>
      </c>
      <c r="E641" s="0" t="n">
        <v>72.3795739114268</v>
      </c>
      <c r="F641" s="0" t="n">
        <v>0.0316904943743331</v>
      </c>
      <c r="G641" s="0" t="n">
        <v>-4.97980602371708</v>
      </c>
      <c r="H641" s="0" t="n">
        <v>0.000111930619721096</v>
      </c>
      <c r="I641" s="0" t="n">
        <v>0.00188926192926149</v>
      </c>
      <c r="J641" s="0" t="s">
        <v>15</v>
      </c>
    </row>
    <row r="642" customFormat="false" ht="15" hidden="false" customHeight="false" outlineLevel="0" collapsed="false">
      <c r="A642" s="2" t="s">
        <v>1007</v>
      </c>
      <c r="B642" s="0" t="s">
        <v>1008</v>
      </c>
      <c r="C642" s="0" t="n">
        <v>52.4723346485545</v>
      </c>
      <c r="D642" s="0" t="n">
        <v>10.2022019003728</v>
      </c>
      <c r="E642" s="0" t="n">
        <v>80.6524231473423</v>
      </c>
      <c r="F642" s="0" t="n">
        <v>7.90539375077403</v>
      </c>
      <c r="G642" s="0" t="n">
        <v>2.98283732193112</v>
      </c>
      <c r="H642" s="0" t="n">
        <v>0.00289655134766549</v>
      </c>
      <c r="I642" s="0" t="n">
        <v>0.0283550295603308</v>
      </c>
      <c r="J642" s="0" t="s">
        <v>12</v>
      </c>
    </row>
    <row r="643" customFormat="false" ht="15" hidden="false" customHeight="false" outlineLevel="0" collapsed="false">
      <c r="A643" s="2" t="s">
        <v>1009</v>
      </c>
      <c r="B643" s="0" t="s">
        <v>1010</v>
      </c>
      <c r="C643" s="0" t="n">
        <v>21.0120463274303</v>
      </c>
      <c r="D643" s="0" t="n">
        <v>6.15116673103169</v>
      </c>
      <c r="E643" s="0" t="n">
        <v>30.919299391696</v>
      </c>
      <c r="F643" s="0" t="n">
        <v>5.02657475299977</v>
      </c>
      <c r="G643" s="0" t="n">
        <v>2.32957564254657</v>
      </c>
      <c r="H643" s="0" t="n">
        <v>0.0117428141026161</v>
      </c>
      <c r="I643" s="0" t="n">
        <v>0.0893190354913275</v>
      </c>
      <c r="J643" s="0" t="s">
        <v>12</v>
      </c>
    </row>
    <row r="644" customFormat="false" ht="15" hidden="false" customHeight="false" outlineLevel="0" collapsed="false">
      <c r="A644" s="2" t="s">
        <v>1011</v>
      </c>
      <c r="B644" s="0" t="s">
        <v>1010</v>
      </c>
      <c r="C644" s="0" t="n">
        <v>64.3799804194205</v>
      </c>
      <c r="D644" s="0" t="n">
        <v>15.462133238862</v>
      </c>
      <c r="E644" s="0" t="n">
        <v>96.9918785397928</v>
      </c>
      <c r="F644" s="0" t="n">
        <v>6.27286526648322</v>
      </c>
      <c r="G644" s="0" t="n">
        <v>2.64912457564658</v>
      </c>
      <c r="H644" s="0" t="n">
        <v>0.00144175312058332</v>
      </c>
      <c r="I644" s="0" t="n">
        <v>0.0158423509843963</v>
      </c>
      <c r="J644" s="0" t="s">
        <v>12</v>
      </c>
    </row>
    <row r="645" customFormat="false" ht="15" hidden="false" customHeight="false" outlineLevel="0" collapsed="false">
      <c r="A645" s="2" t="s">
        <v>1012</v>
      </c>
      <c r="B645" s="0" t="s">
        <v>1013</v>
      </c>
      <c r="C645" s="0" t="n">
        <v>435.811953855504</v>
      </c>
      <c r="D645" s="0" t="n">
        <v>43.5811914468967</v>
      </c>
      <c r="E645" s="0" t="n">
        <v>697.299128794576</v>
      </c>
      <c r="F645" s="0" t="n">
        <v>16.0000015062514</v>
      </c>
      <c r="G645" s="0" t="n">
        <v>4.00000013581633</v>
      </c>
      <c r="H645" s="0" t="n">
        <v>0.000163796761845031</v>
      </c>
      <c r="I645" s="0" t="n">
        <v>0.0026099878183044</v>
      </c>
      <c r="J645" s="0" t="s">
        <v>12</v>
      </c>
    </row>
    <row r="646" customFormat="false" ht="15" hidden="false" customHeight="false" outlineLevel="0" collapsed="false">
      <c r="A646" s="4" t="s">
        <v>1014</v>
      </c>
      <c r="B646" s="0" t="s">
        <v>759</v>
      </c>
      <c r="C646" s="0" t="n">
        <v>182.349033714919</v>
      </c>
      <c r="D646" s="0" t="n">
        <v>299.479731636065</v>
      </c>
      <c r="E646" s="0" t="n">
        <v>104.261901767488</v>
      </c>
      <c r="F646" s="0" t="n">
        <v>0.348143432605282</v>
      </c>
      <c r="G646" s="0" t="n">
        <v>-1.52224628629684</v>
      </c>
      <c r="H646" s="0" t="n">
        <v>0.00263296615788756</v>
      </c>
      <c r="I646" s="0" t="n">
        <v>0.0264190059194098</v>
      </c>
      <c r="J646" s="0" t="s">
        <v>15</v>
      </c>
    </row>
    <row r="647" customFormat="false" ht="15" hidden="false" customHeight="false" outlineLevel="0" collapsed="false">
      <c r="A647" s="4" t="s">
        <v>1015</v>
      </c>
      <c r="B647" s="0" t="s">
        <v>1016</v>
      </c>
      <c r="C647" s="0" t="n">
        <v>61.4497853586347</v>
      </c>
      <c r="D647" s="0" t="n">
        <v>102.659304525325</v>
      </c>
      <c r="E647" s="0" t="n">
        <v>33.9767725808414</v>
      </c>
      <c r="F647" s="0" t="n">
        <v>0.33096632339312</v>
      </c>
      <c r="G647" s="0" t="n">
        <v>-1.59524366802248</v>
      </c>
      <c r="H647" s="0" t="n">
        <v>0.00947734162002221</v>
      </c>
      <c r="I647" s="0" t="n">
        <v>0.0759695352136175</v>
      </c>
      <c r="J647" s="0" t="s">
        <v>15</v>
      </c>
    </row>
    <row r="648" customFormat="false" ht="15" hidden="false" customHeight="false" outlineLevel="0" collapsed="false">
      <c r="A648" s="4" t="s">
        <v>1017</v>
      </c>
      <c r="B648" s="0" t="s">
        <v>1018</v>
      </c>
      <c r="C648" s="0" t="n">
        <v>294.151181408068</v>
      </c>
      <c r="D648" s="0" t="n">
        <v>624.996238290057</v>
      </c>
      <c r="E648" s="0" t="n">
        <v>73.5878101534088</v>
      </c>
      <c r="F648" s="0" t="n">
        <v>0.117741204898672</v>
      </c>
      <c r="G648" s="0" t="n">
        <v>-3.08630879830171</v>
      </c>
      <c r="H648" s="3" t="n">
        <v>3.91953299408665E-006</v>
      </c>
      <c r="I648" s="0" t="n">
        <v>0.00010740176392583</v>
      </c>
      <c r="J648" s="0" t="s">
        <v>15</v>
      </c>
    </row>
    <row r="649" customFormat="false" ht="15" hidden="false" customHeight="false" outlineLevel="0" collapsed="false">
      <c r="A649" s="4" t="s">
        <v>1019</v>
      </c>
      <c r="B649" s="0" t="s">
        <v>605</v>
      </c>
      <c r="C649" s="0" t="n">
        <v>30.6954662381026</v>
      </c>
      <c r="D649" s="0" t="n">
        <v>66.984256941593</v>
      </c>
      <c r="E649" s="0" t="n">
        <v>6.50293910244228</v>
      </c>
      <c r="F649" s="0" t="n">
        <v>0.0970816039373628</v>
      </c>
      <c r="G649" s="0" t="n">
        <v>-3.36465824554852</v>
      </c>
      <c r="H649" s="0" t="n">
        <v>0.000783553180848118</v>
      </c>
      <c r="I649" s="0" t="n">
        <v>0.00960059948863455</v>
      </c>
      <c r="J649" s="0" t="s">
        <v>15</v>
      </c>
    </row>
    <row r="650" customFormat="false" ht="15" hidden="false" customHeight="false" outlineLevel="0" collapsed="false">
      <c r="A650" s="2" t="s">
        <v>1020</v>
      </c>
      <c r="B650" s="0" t="s">
        <v>1021</v>
      </c>
      <c r="C650" s="0" t="n">
        <v>46.5245494955276</v>
      </c>
      <c r="D650" s="0" t="n">
        <v>20.8522660323147</v>
      </c>
      <c r="E650" s="0" t="n">
        <v>63.6394051376695</v>
      </c>
      <c r="F650" s="0" t="n">
        <v>3.05191795649681</v>
      </c>
      <c r="G650" s="0" t="n">
        <v>1.60971617929363</v>
      </c>
      <c r="H650" s="3" t="n">
        <v>1.15277036983691E-005</v>
      </c>
      <c r="I650" s="0" t="n">
        <v>0.000268665236728183</v>
      </c>
      <c r="J650" s="0" t="s">
        <v>12</v>
      </c>
    </row>
    <row r="651" customFormat="false" ht="15" hidden="false" customHeight="false" outlineLevel="0" collapsed="false">
      <c r="A651" s="2" t="s">
        <v>1022</v>
      </c>
      <c r="B651" s="0" t="s">
        <v>1023</v>
      </c>
      <c r="C651" s="0" t="n">
        <v>37.9593774189831</v>
      </c>
      <c r="D651" s="0" t="n">
        <v>12.2936619132618</v>
      </c>
      <c r="E651" s="0" t="n">
        <v>55.0698544227972</v>
      </c>
      <c r="F651" s="0" t="n">
        <v>4.47953220214967</v>
      </c>
      <c r="G651" s="0" t="n">
        <v>2.16334807940856</v>
      </c>
      <c r="H651" s="3" t="n">
        <v>3.82039019478501E-009</v>
      </c>
      <c r="I651" s="3" t="n">
        <v>2.03888482685624E-007</v>
      </c>
      <c r="J651" s="0" t="s">
        <v>12</v>
      </c>
    </row>
    <row r="652" customFormat="false" ht="15" hidden="false" customHeight="false" outlineLevel="0" collapsed="false">
      <c r="A652" s="2" t="s">
        <v>1024</v>
      </c>
      <c r="B652" s="0" t="s">
        <v>1025</v>
      </c>
      <c r="C652" s="0" t="n">
        <v>72.4158641886832</v>
      </c>
      <c r="D652" s="0" t="n">
        <v>32.2698933128024</v>
      </c>
      <c r="E652" s="0" t="n">
        <v>99.1798447726037</v>
      </c>
      <c r="F652" s="0" t="n">
        <v>3.07344817695</v>
      </c>
      <c r="G652" s="0" t="n">
        <v>1.61985815922436</v>
      </c>
      <c r="H652" s="3" t="n">
        <v>4.10908004165103E-010</v>
      </c>
      <c r="I652" s="3" t="n">
        <v>2.60011484274864E-008</v>
      </c>
      <c r="J652" s="0" t="s">
        <v>12</v>
      </c>
    </row>
    <row r="653" customFormat="false" ht="15" hidden="false" customHeight="false" outlineLevel="0" collapsed="false">
      <c r="A653" s="4" t="s">
        <v>1026</v>
      </c>
      <c r="B653" s="0" t="s">
        <v>1027</v>
      </c>
      <c r="C653" s="0" t="n">
        <v>72.3829489879386</v>
      </c>
      <c r="D653" s="0" t="n">
        <v>133.688318945432</v>
      </c>
      <c r="E653" s="0" t="n">
        <v>31.5127023496098</v>
      </c>
      <c r="F653" s="0" t="n">
        <v>0.235717694696067</v>
      </c>
      <c r="G653" s="0" t="n">
        <v>-2.08486803298116</v>
      </c>
      <c r="H653" s="0" t="n">
        <v>0.00115595453805981</v>
      </c>
      <c r="I653" s="0" t="n">
        <v>0.0133751700879041</v>
      </c>
      <c r="J653" s="0" t="s">
        <v>15</v>
      </c>
    </row>
    <row r="654" customFormat="false" ht="15" hidden="false" customHeight="false" outlineLevel="0" collapsed="false">
      <c r="A654" s="4" t="s">
        <v>1028</v>
      </c>
      <c r="B654" s="0" t="s">
        <v>1029</v>
      </c>
      <c r="C654" s="0" t="n">
        <v>238.296228039978</v>
      </c>
      <c r="D654" s="0" t="n">
        <v>471.359746540751</v>
      </c>
      <c r="E654" s="0" t="n">
        <v>82.9205490394616</v>
      </c>
      <c r="F654" s="0" t="n">
        <v>0.175917756337924</v>
      </c>
      <c r="G654" s="0" t="n">
        <v>-2.50702698565456</v>
      </c>
      <c r="H654" s="0" t="n">
        <v>0.0112534361887382</v>
      </c>
      <c r="I654" s="0" t="n">
        <v>0.0862724960299188</v>
      </c>
      <c r="J654" s="0" t="s">
        <v>15</v>
      </c>
    </row>
    <row r="655" customFormat="false" ht="15" hidden="false" customHeight="false" outlineLevel="0" collapsed="false">
      <c r="A655" s="2" t="s">
        <v>1030</v>
      </c>
      <c r="B655" s="0" t="s">
        <v>1031</v>
      </c>
      <c r="C655" s="0" t="n">
        <v>11.7847768969178</v>
      </c>
      <c r="D655" s="0" t="n">
        <v>3.22014387951126</v>
      </c>
      <c r="E655" s="0" t="n">
        <v>17.4945322418555</v>
      </c>
      <c r="F655" s="0" t="n">
        <v>5.43284179106642</v>
      </c>
      <c r="G655" s="0" t="n">
        <v>2.44170703512497</v>
      </c>
      <c r="H655" s="0" t="n">
        <v>0.000278318557177297</v>
      </c>
      <c r="I655" s="0" t="n">
        <v>0.00413312524025878</v>
      </c>
      <c r="J655" s="0" t="s">
        <v>12</v>
      </c>
    </row>
    <row r="656" customFormat="false" ht="15" hidden="false" customHeight="false" outlineLevel="0" collapsed="false">
      <c r="A656" s="2" t="s">
        <v>1030</v>
      </c>
      <c r="B656" s="0" t="s">
        <v>1032</v>
      </c>
      <c r="C656" s="0" t="n">
        <v>30.8116614989281</v>
      </c>
      <c r="D656" s="0" t="n">
        <v>5.66507313186078</v>
      </c>
      <c r="E656" s="0" t="n">
        <v>47.5760537436397</v>
      </c>
      <c r="F656" s="0" t="n">
        <v>8.39813584683815</v>
      </c>
      <c r="G656" s="0" t="n">
        <v>3.0700691251549</v>
      </c>
      <c r="H656" s="3" t="n">
        <v>6.54340162378087E-014</v>
      </c>
      <c r="I656" s="3" t="n">
        <v>8.57054744682818E-012</v>
      </c>
      <c r="J656" s="0" t="s">
        <v>12</v>
      </c>
    </row>
    <row r="657" customFormat="false" ht="15" hidden="false" customHeight="false" outlineLevel="0" collapsed="false">
      <c r="A657" s="2" t="s">
        <v>1033</v>
      </c>
      <c r="B657" s="0" t="s">
        <v>1034</v>
      </c>
      <c r="C657" s="0" t="n">
        <v>25.2370449282501</v>
      </c>
      <c r="D657" s="0" t="n">
        <v>8.26351501391948</v>
      </c>
      <c r="E657" s="0" t="n">
        <v>36.5527315378039</v>
      </c>
      <c r="F657" s="0" t="n">
        <v>4.42338780485455</v>
      </c>
      <c r="G657" s="0" t="n">
        <v>2.14515173095788</v>
      </c>
      <c r="H657" s="3" t="n">
        <v>1.31281945379973E-008</v>
      </c>
      <c r="I657" s="3" t="n">
        <v>6.27566029411272E-007</v>
      </c>
      <c r="J657" s="0" t="s">
        <v>12</v>
      </c>
    </row>
    <row r="658" customFormat="false" ht="15" hidden="false" customHeight="false" outlineLevel="0" collapsed="false">
      <c r="A658" s="2" t="s">
        <v>1035</v>
      </c>
      <c r="B658" s="0" t="s">
        <v>1036</v>
      </c>
      <c r="C658" s="0" t="n">
        <v>32.738994935411</v>
      </c>
      <c r="D658" s="0" t="n">
        <v>8.71864595972896</v>
      </c>
      <c r="E658" s="0" t="n">
        <v>48.7525609191991</v>
      </c>
      <c r="F658" s="0" t="n">
        <v>5.5917583010464</v>
      </c>
      <c r="G658" s="0" t="n">
        <v>2.48330200280603</v>
      </c>
      <c r="H658" s="3" t="n">
        <v>3.15440051710127E-010</v>
      </c>
      <c r="I658" s="3" t="n">
        <v>2.08668373600972E-008</v>
      </c>
      <c r="J658" s="0" t="s">
        <v>12</v>
      </c>
    </row>
    <row r="659" customFormat="false" ht="15" hidden="false" customHeight="false" outlineLevel="0" collapsed="false">
      <c r="A659" s="2" t="s">
        <v>1037</v>
      </c>
      <c r="B659" s="0" t="s">
        <v>1038</v>
      </c>
      <c r="C659" s="0" t="n">
        <v>12.7109298777985</v>
      </c>
      <c r="D659" s="0" t="n">
        <v>4.01708847740845</v>
      </c>
      <c r="E659" s="0" t="n">
        <v>18.5068241447252</v>
      </c>
      <c r="F659" s="0" t="n">
        <v>4.60702427860503</v>
      </c>
      <c r="G659" s="0" t="n">
        <v>2.20383520083572</v>
      </c>
      <c r="H659" s="0" t="n">
        <v>0.00272776015078433</v>
      </c>
      <c r="I659" s="0" t="n">
        <v>0.0270658764842161</v>
      </c>
      <c r="J659" s="0" t="s">
        <v>12</v>
      </c>
    </row>
    <row r="660" customFormat="false" ht="15" hidden="false" customHeight="false" outlineLevel="0" collapsed="false">
      <c r="A660" s="2" t="s">
        <v>1037</v>
      </c>
      <c r="B660" s="0" t="s">
        <v>1039</v>
      </c>
      <c r="C660" s="0" t="n">
        <v>22.299604275692</v>
      </c>
      <c r="D660" s="0" t="n">
        <v>6.31773778267477</v>
      </c>
      <c r="E660" s="0" t="n">
        <v>32.9541819377035</v>
      </c>
      <c r="F660" s="0" t="n">
        <v>5.2161363879448</v>
      </c>
      <c r="G660" s="0" t="n">
        <v>2.38298159265931</v>
      </c>
      <c r="H660" s="3" t="n">
        <v>4.35553954113051E-009</v>
      </c>
      <c r="I660" s="3" t="n">
        <v>2.30035713345675E-007</v>
      </c>
      <c r="J660" s="0" t="s">
        <v>12</v>
      </c>
    </row>
    <row r="661" customFormat="false" ht="15" hidden="false" customHeight="false" outlineLevel="0" collapsed="false">
      <c r="A661" s="4" t="s">
        <v>1040</v>
      </c>
      <c r="B661" s="0" t="s">
        <v>1041</v>
      </c>
      <c r="C661" s="0" t="n">
        <v>137.692107819604</v>
      </c>
      <c r="D661" s="0" t="n">
        <v>260.949560897747</v>
      </c>
      <c r="E661" s="0" t="n">
        <v>55.5204724341757</v>
      </c>
      <c r="F661" s="0" t="n">
        <v>0.212763233795712</v>
      </c>
      <c r="G661" s="0" t="n">
        <v>-2.23267922507876</v>
      </c>
      <c r="H661" s="3" t="n">
        <v>6.4665513376977E-005</v>
      </c>
      <c r="I661" s="0" t="n">
        <v>0.00118294538297716</v>
      </c>
      <c r="J661" s="0" t="s">
        <v>15</v>
      </c>
    </row>
    <row r="662" customFormat="false" ht="15" hidden="false" customHeight="false" outlineLevel="0" collapsed="false">
      <c r="A662" s="4" t="s">
        <v>1042</v>
      </c>
      <c r="B662" s="0" t="s">
        <v>1043</v>
      </c>
      <c r="C662" s="0" t="n">
        <v>51.3304483273101</v>
      </c>
      <c r="D662" s="0" t="n">
        <v>86.4715890728406</v>
      </c>
      <c r="E662" s="0" t="n">
        <v>27.9030211636231</v>
      </c>
      <c r="F662" s="0" t="n">
        <v>0.32268426500314</v>
      </c>
      <c r="G662" s="0" t="n">
        <v>-1.63180486523544</v>
      </c>
      <c r="H662" s="3" t="n">
        <v>4.05679701182698E-010</v>
      </c>
      <c r="I662" s="3" t="n">
        <v>2.60011484274864E-008</v>
      </c>
      <c r="J662" s="0" t="s">
        <v>15</v>
      </c>
    </row>
    <row r="663" customFormat="false" ht="15" hidden="false" customHeight="false" outlineLevel="0" collapsed="false">
      <c r="A663" s="4" t="s">
        <v>1044</v>
      </c>
      <c r="B663" s="0" t="s">
        <v>1045</v>
      </c>
      <c r="C663" s="0" t="n">
        <v>118.750922691616</v>
      </c>
      <c r="D663" s="0" t="n">
        <v>199.764073568865</v>
      </c>
      <c r="E663" s="0" t="n">
        <v>64.7421554401158</v>
      </c>
      <c r="F663" s="0" t="n">
        <v>0.324093087828413</v>
      </c>
      <c r="G663" s="0" t="n">
        <v>-1.62551984332143</v>
      </c>
      <c r="H663" s="0" t="n">
        <v>0.000314556595070423</v>
      </c>
      <c r="I663" s="0" t="n">
        <v>0.00459828379713438</v>
      </c>
      <c r="J663" s="0" t="s">
        <v>15</v>
      </c>
    </row>
    <row r="664" customFormat="false" ht="15" hidden="false" customHeight="false" outlineLevel="0" collapsed="false">
      <c r="A664" s="4" t="s">
        <v>1046</v>
      </c>
      <c r="B664" s="0" t="s">
        <v>97</v>
      </c>
      <c r="C664" s="0" t="n">
        <v>47.5962188455991</v>
      </c>
      <c r="D664" s="0" t="n">
        <v>88.1934351883008</v>
      </c>
      <c r="E664" s="0" t="n">
        <v>20.5314079504646</v>
      </c>
      <c r="F664" s="0" t="n">
        <v>0.232799730576638</v>
      </c>
      <c r="G664" s="0" t="n">
        <v>-2.10283870629741</v>
      </c>
      <c r="H664" s="3" t="n">
        <v>3.54391334477303E-005</v>
      </c>
      <c r="I664" s="0" t="n">
        <v>0.000701180921296634</v>
      </c>
      <c r="J664" s="0" t="s">
        <v>15</v>
      </c>
    </row>
    <row r="665" customFormat="false" ht="15" hidden="false" customHeight="false" outlineLevel="0" collapsed="false">
      <c r="A665" s="2" t="s">
        <v>1047</v>
      </c>
      <c r="B665" s="0" t="s">
        <v>1048</v>
      </c>
      <c r="C665" s="0" t="n">
        <v>45.4420172859452</v>
      </c>
      <c r="D665" s="0" t="n">
        <v>20.9995300179691</v>
      </c>
      <c r="E665" s="0" t="n">
        <v>61.7370087979292</v>
      </c>
      <c r="F665" s="0" t="n">
        <v>2.93992335757521</v>
      </c>
      <c r="G665" s="0" t="n">
        <v>1.55577854516796</v>
      </c>
      <c r="H665" s="3" t="n">
        <v>1.74212119860582E-006</v>
      </c>
      <c r="I665" s="3" t="n">
        <v>5.28201468966181E-005</v>
      </c>
      <c r="J665" s="0" t="s">
        <v>12</v>
      </c>
    </row>
    <row r="666" customFormat="false" ht="15" hidden="false" customHeight="false" outlineLevel="0" collapsed="false">
      <c r="A666" s="4" t="s">
        <v>1049</v>
      </c>
      <c r="B666" s="0" t="s">
        <v>1050</v>
      </c>
      <c r="C666" s="0" t="n">
        <v>63.6519170492466</v>
      </c>
      <c r="D666" s="0" t="n">
        <v>115.128489605943</v>
      </c>
      <c r="E666" s="0" t="n">
        <v>29.3342020114488</v>
      </c>
      <c r="F666" s="0" t="n">
        <v>0.254795334428972</v>
      </c>
      <c r="G666" s="0" t="n">
        <v>-1.97258923431752</v>
      </c>
      <c r="H666" s="0" t="n">
        <v>0.00168007290195818</v>
      </c>
      <c r="I666" s="0" t="n">
        <v>0.0180669908619444</v>
      </c>
      <c r="J666" s="0" t="s">
        <v>15</v>
      </c>
    </row>
    <row r="667" customFormat="false" ht="15" hidden="false" customHeight="false" outlineLevel="0" collapsed="false">
      <c r="A667" s="4" t="s">
        <v>1051</v>
      </c>
      <c r="B667" s="0" t="s">
        <v>1052</v>
      </c>
      <c r="C667" s="0" t="n">
        <v>48.4251006740804</v>
      </c>
      <c r="D667" s="0" t="n">
        <v>82.6580023775791</v>
      </c>
      <c r="E667" s="0" t="n">
        <v>25.6031662050813</v>
      </c>
      <c r="F667" s="0" t="n">
        <v>0.309748184914109</v>
      </c>
      <c r="G667" s="0" t="n">
        <v>-1.69083226651046</v>
      </c>
      <c r="H667" s="3" t="n">
        <v>2.89517322247466E-008</v>
      </c>
      <c r="I667" s="3" t="n">
        <v>1.23924767542396E-006</v>
      </c>
      <c r="J667" s="0" t="s">
        <v>15</v>
      </c>
    </row>
    <row r="668" customFormat="false" ht="15" hidden="false" customHeight="false" outlineLevel="0" collapsed="false">
      <c r="A668" s="4" t="s">
        <v>1053</v>
      </c>
      <c r="B668" s="0" t="s">
        <v>1054</v>
      </c>
      <c r="C668" s="0" t="n">
        <v>173.365903628273</v>
      </c>
      <c r="D668" s="0" t="n">
        <v>398.921541798138</v>
      </c>
      <c r="E668" s="0" t="n">
        <v>22.9954781816962</v>
      </c>
      <c r="F668" s="0" t="n">
        <v>0.0576441123686732</v>
      </c>
      <c r="G668" s="0" t="n">
        <v>-4.11668292778292</v>
      </c>
      <c r="H668" s="3" t="n">
        <v>1.90745314696847E-005</v>
      </c>
      <c r="I668" s="0" t="n">
        <v>0.000413639425811143</v>
      </c>
      <c r="J668" s="0" t="s">
        <v>15</v>
      </c>
    </row>
    <row r="669" customFormat="false" ht="15" hidden="false" customHeight="false" outlineLevel="0" collapsed="false">
      <c r="A669" s="4" t="s">
        <v>1055</v>
      </c>
      <c r="B669" s="0" t="s">
        <v>1056</v>
      </c>
      <c r="C669" s="0" t="n">
        <v>192.346087065986</v>
      </c>
      <c r="D669" s="0" t="n">
        <v>364.045687156492</v>
      </c>
      <c r="E669" s="0" t="n">
        <v>77.8796870056493</v>
      </c>
      <c r="F669" s="0" t="n">
        <v>0.213928333045108</v>
      </c>
      <c r="G669" s="0" t="n">
        <v>-2.22480052665878</v>
      </c>
      <c r="H669" s="0" t="n">
        <v>0.010213176926406</v>
      </c>
      <c r="I669" s="0" t="n">
        <v>0.0800122413180944</v>
      </c>
      <c r="J669" s="0" t="s">
        <v>15</v>
      </c>
    </row>
    <row r="670" customFormat="false" ht="15" hidden="false" customHeight="false" outlineLevel="0" collapsed="false">
      <c r="A670" s="4" t="s">
        <v>1057</v>
      </c>
      <c r="B670" s="0" t="s">
        <v>1058</v>
      </c>
      <c r="C670" s="0" t="n">
        <v>412.802930280428</v>
      </c>
      <c r="D670" s="0" t="n">
        <v>904.922794073608</v>
      </c>
      <c r="E670" s="0" t="n">
        <v>84.7230210849755</v>
      </c>
      <c r="F670" s="0" t="n">
        <v>0.0936245850362391</v>
      </c>
      <c r="G670" s="0" t="n">
        <v>-3.41696877051561</v>
      </c>
      <c r="H670" s="3" t="n">
        <v>1.97954611688354E-005</v>
      </c>
      <c r="I670" s="0" t="n">
        <v>0.000423882677288899</v>
      </c>
      <c r="J670" s="0" t="s">
        <v>15</v>
      </c>
    </row>
    <row r="671" customFormat="false" ht="15" hidden="false" customHeight="false" outlineLevel="0" collapsed="false">
      <c r="A671" s="4" t="s">
        <v>1059</v>
      </c>
      <c r="B671" s="0" t="s">
        <v>1060</v>
      </c>
      <c r="C671" s="0" t="n">
        <v>58.4779843605171</v>
      </c>
      <c r="D671" s="0" t="n">
        <v>115.842901194031</v>
      </c>
      <c r="E671" s="0" t="n">
        <v>20.2347064715078</v>
      </c>
      <c r="F671" s="0" t="n">
        <v>0.174673685335415</v>
      </c>
      <c r="G671" s="0" t="n">
        <v>-2.51726581288114</v>
      </c>
      <c r="H671" s="0" t="n">
        <v>0.000379460606715018</v>
      </c>
      <c r="I671" s="0" t="n">
        <v>0.00536735964012237</v>
      </c>
      <c r="J671" s="0" t="s">
        <v>15</v>
      </c>
    </row>
    <row r="672" customFormat="false" ht="15" hidden="false" customHeight="false" outlineLevel="0" collapsed="false">
      <c r="A672" s="2" t="s">
        <v>1061</v>
      </c>
      <c r="B672" s="0" t="s">
        <v>1062</v>
      </c>
      <c r="C672" s="0" t="n">
        <v>17.3677349693139</v>
      </c>
      <c r="D672" s="0" t="n">
        <v>3.97334796902535</v>
      </c>
      <c r="E672" s="0" t="n">
        <v>26.2973263028397</v>
      </c>
      <c r="F672" s="0" t="n">
        <v>6.61843022756709</v>
      </c>
      <c r="G672" s="0" t="n">
        <v>2.72648907632911</v>
      </c>
      <c r="H672" s="3" t="n">
        <v>1.08066396846654E-005</v>
      </c>
      <c r="I672" s="0" t="n">
        <v>0.000254577997463574</v>
      </c>
      <c r="J672" s="0" t="s">
        <v>12</v>
      </c>
    </row>
    <row r="673" customFormat="false" ht="15" hidden="false" customHeight="false" outlineLevel="0" collapsed="false">
      <c r="A673" s="4" t="s">
        <v>1063</v>
      </c>
      <c r="B673" s="0" t="s">
        <v>1064</v>
      </c>
      <c r="C673" s="0" t="n">
        <v>34.4754404797241</v>
      </c>
      <c r="D673" s="0" t="n">
        <v>59.3184694190929</v>
      </c>
      <c r="E673" s="0" t="n">
        <v>17.9134211868115</v>
      </c>
      <c r="F673" s="0" t="n">
        <v>0.301987245494329</v>
      </c>
      <c r="G673" s="0" t="n">
        <v>-1.72744047663058</v>
      </c>
      <c r="H673" s="0" t="n">
        <v>0.00871503291847565</v>
      </c>
      <c r="I673" s="0" t="n">
        <v>0.0707245979964028</v>
      </c>
      <c r="J673" s="0" t="s">
        <v>15</v>
      </c>
    </row>
    <row r="674" customFormat="false" ht="15" hidden="false" customHeight="false" outlineLevel="0" collapsed="false">
      <c r="A674" s="4" t="s">
        <v>1065</v>
      </c>
      <c r="B674" s="0" t="s">
        <v>97</v>
      </c>
      <c r="C674" s="0" t="n">
        <v>70.8192403225444</v>
      </c>
      <c r="D674" s="0" t="n">
        <v>127.370504990771</v>
      </c>
      <c r="E674" s="0" t="n">
        <v>33.1183972103932</v>
      </c>
      <c r="F674" s="0" t="n">
        <v>0.260016219711093</v>
      </c>
      <c r="G674" s="0" t="n">
        <v>-1.94332647406864</v>
      </c>
      <c r="H674" s="3" t="n">
        <v>1.75479038706305E-009</v>
      </c>
      <c r="I674" s="3" t="n">
        <v>1.01700196857309E-007</v>
      </c>
      <c r="J674" s="0" t="s">
        <v>15</v>
      </c>
    </row>
    <row r="675" customFormat="false" ht="15" hidden="false" customHeight="false" outlineLevel="0" collapsed="false">
      <c r="A675" s="4" t="s">
        <v>1066</v>
      </c>
      <c r="B675" s="0" t="s">
        <v>1067</v>
      </c>
      <c r="C675" s="0" t="n">
        <v>152.407902323379</v>
      </c>
      <c r="D675" s="0" t="n">
        <v>286.712523558251</v>
      </c>
      <c r="E675" s="0" t="n">
        <v>62.871488166798</v>
      </c>
      <c r="F675" s="0" t="n">
        <v>0.219284066794608</v>
      </c>
      <c r="G675" s="0" t="n">
        <v>-2.18912710545449</v>
      </c>
      <c r="H675" s="3" t="n">
        <v>3.17820277370239E-008</v>
      </c>
      <c r="I675" s="3" t="n">
        <v>1.33964948429981E-006</v>
      </c>
      <c r="J675" s="0" t="s">
        <v>15</v>
      </c>
    </row>
    <row r="676" customFormat="false" ht="15" hidden="false" customHeight="false" outlineLevel="0" collapsed="false">
      <c r="A676" s="4" t="s">
        <v>1068</v>
      </c>
      <c r="B676" s="0" t="s">
        <v>683</v>
      </c>
      <c r="C676" s="0" t="n">
        <v>51.1094396181932</v>
      </c>
      <c r="D676" s="0" t="n">
        <v>114.338533155374</v>
      </c>
      <c r="E676" s="0" t="n">
        <v>8.95671059340574</v>
      </c>
      <c r="F676" s="0" t="n">
        <v>0.0783350139819835</v>
      </c>
      <c r="G676" s="0" t="n">
        <v>-3.67419888599957</v>
      </c>
      <c r="H676" s="3" t="n">
        <v>5.06589396612105E-005</v>
      </c>
      <c r="I676" s="0" t="n">
        <v>0.000961638828525414</v>
      </c>
      <c r="J676" s="0" t="s">
        <v>15</v>
      </c>
    </row>
    <row r="677" customFormat="false" ht="15" hidden="false" customHeight="false" outlineLevel="0" collapsed="false">
      <c r="A677" s="4" t="s">
        <v>1069</v>
      </c>
      <c r="B677" s="0" t="s">
        <v>97</v>
      </c>
      <c r="C677" s="0" t="n">
        <v>34.5707663594828</v>
      </c>
      <c r="D677" s="0" t="n">
        <v>68.4210883352825</v>
      </c>
      <c r="E677" s="0" t="n">
        <v>12.003885042283</v>
      </c>
      <c r="F677" s="0" t="n">
        <v>0.175441305222456</v>
      </c>
      <c r="G677" s="0" t="n">
        <v>-2.51093964457261</v>
      </c>
      <c r="H677" s="3" t="n">
        <v>7.90039281366225E-005</v>
      </c>
      <c r="I677" s="0" t="n">
        <v>0.00140980034159875</v>
      </c>
      <c r="J677" s="0" t="s">
        <v>15</v>
      </c>
    </row>
    <row r="678" customFormat="false" ht="15" hidden="false" customHeight="false" outlineLevel="0" collapsed="false">
      <c r="A678" s="2" t="s">
        <v>1070</v>
      </c>
      <c r="B678" s="0" t="s">
        <v>1071</v>
      </c>
      <c r="C678" s="0" t="n">
        <v>356.871607436663</v>
      </c>
      <c r="D678" s="0" t="n">
        <v>148.455016948774</v>
      </c>
      <c r="E678" s="0" t="n">
        <v>495.816001095256</v>
      </c>
      <c r="F678" s="0" t="n">
        <v>3.339839981739</v>
      </c>
      <c r="G678" s="0" t="n">
        <v>1.73977898201612</v>
      </c>
      <c r="H678" s="3" t="n">
        <v>8.48717339912148E-005</v>
      </c>
      <c r="I678" s="0" t="n">
        <v>0.00147825794124592</v>
      </c>
      <c r="J678" s="0" t="s">
        <v>12</v>
      </c>
    </row>
    <row r="679" customFormat="false" ht="15" hidden="false" customHeight="false" outlineLevel="0" collapsed="false">
      <c r="A679" s="4" t="s">
        <v>1072</v>
      </c>
      <c r="B679" s="0" t="s">
        <v>1073</v>
      </c>
      <c r="C679" s="0" t="n">
        <v>371.664082364141</v>
      </c>
      <c r="D679" s="0" t="n">
        <v>776.129041697201</v>
      </c>
      <c r="E679" s="0" t="n">
        <v>102.020776142101</v>
      </c>
      <c r="F679" s="0" t="n">
        <v>0.131448213713285</v>
      </c>
      <c r="G679" s="0" t="n">
        <v>-2.92743355798653</v>
      </c>
      <c r="H679" s="3" t="n">
        <v>4.76030844769775E-007</v>
      </c>
      <c r="I679" s="3" t="n">
        <v>1.61529844683796E-005</v>
      </c>
      <c r="J679" s="0" t="s">
        <v>15</v>
      </c>
    </row>
    <row r="680" customFormat="false" ht="15" hidden="false" customHeight="false" outlineLevel="0" collapsed="false">
      <c r="A680" s="4" t="s">
        <v>1074</v>
      </c>
      <c r="B680" s="0" t="s">
        <v>731</v>
      </c>
      <c r="C680" s="0" t="n">
        <v>84.2839855213813</v>
      </c>
      <c r="D680" s="0" t="n">
        <v>149.744073369493</v>
      </c>
      <c r="E680" s="0" t="n">
        <v>40.6439269559733</v>
      </c>
      <c r="F680" s="0" t="n">
        <v>0.271422608196884</v>
      </c>
      <c r="G680" s="0" t="n">
        <v>-1.88138719957245</v>
      </c>
      <c r="H680" s="0" t="n">
        <v>0.00148363168259254</v>
      </c>
      <c r="I680" s="0" t="n">
        <v>0.0162208746065085</v>
      </c>
      <c r="J680" s="0" t="s">
        <v>15</v>
      </c>
    </row>
    <row r="681" customFormat="false" ht="15" hidden="false" customHeight="false" outlineLevel="0" collapsed="false">
      <c r="A681" s="4" t="s">
        <v>1075</v>
      </c>
      <c r="B681" s="0" t="s">
        <v>689</v>
      </c>
      <c r="C681" s="0" t="n">
        <v>178.670982678485</v>
      </c>
      <c r="D681" s="0" t="n">
        <v>352.307182735979</v>
      </c>
      <c r="E681" s="0" t="n">
        <v>62.9135159734886</v>
      </c>
      <c r="F681" s="0" t="n">
        <v>0.178575740309662</v>
      </c>
      <c r="G681" s="0" t="n">
        <v>-2.48539199265994</v>
      </c>
      <c r="H681" s="3" t="n">
        <v>5.58165553088308E-006</v>
      </c>
      <c r="I681" s="0" t="n">
        <v>0.000140054643953078</v>
      </c>
      <c r="J681" s="0" t="s">
        <v>15</v>
      </c>
    </row>
    <row r="682" customFormat="false" ht="15" hidden="false" customHeight="false" outlineLevel="0" collapsed="false">
      <c r="A682" s="4" t="s">
        <v>1076</v>
      </c>
      <c r="B682" s="0" t="s">
        <v>97</v>
      </c>
      <c r="C682" s="0" t="n">
        <v>43.8031246517621</v>
      </c>
      <c r="D682" s="0" t="n">
        <v>98.8787466492733</v>
      </c>
      <c r="E682" s="0" t="n">
        <v>7.08604332008793</v>
      </c>
      <c r="F682" s="0" t="n">
        <v>0.0716639678415666</v>
      </c>
      <c r="G682" s="0" t="n">
        <v>-3.80260826586219</v>
      </c>
      <c r="H682" s="3" t="n">
        <v>1.87232380148535E-005</v>
      </c>
      <c r="I682" s="0" t="n">
        <v>0.000408728285864251</v>
      </c>
      <c r="J682" s="0" t="s">
        <v>15</v>
      </c>
    </row>
    <row r="683" customFormat="false" ht="15" hidden="false" customHeight="false" outlineLevel="0" collapsed="false">
      <c r="A683" s="4" t="s">
        <v>1077</v>
      </c>
      <c r="B683" s="0" t="s">
        <v>1078</v>
      </c>
      <c r="C683" s="0" t="n">
        <v>39.9677850981275</v>
      </c>
      <c r="D683" s="0" t="n">
        <v>75.3948315462408</v>
      </c>
      <c r="E683" s="0" t="n">
        <v>16.3497541327187</v>
      </c>
      <c r="F683" s="0" t="n">
        <v>0.21685510528253</v>
      </c>
      <c r="G683" s="0" t="n">
        <v>-2.20519668683005</v>
      </c>
      <c r="H683" s="0" t="n">
        <v>0.00269509934482125</v>
      </c>
      <c r="I683" s="0" t="n">
        <v>0.0267921089626747</v>
      </c>
      <c r="J683" s="0" t="s">
        <v>15</v>
      </c>
    </row>
    <row r="684" customFormat="false" ht="15" hidden="false" customHeight="false" outlineLevel="0" collapsed="false">
      <c r="A684" s="4" t="s">
        <v>1079</v>
      </c>
      <c r="B684" s="0" t="s">
        <v>1080</v>
      </c>
      <c r="C684" s="0" t="n">
        <v>207.331209054142</v>
      </c>
      <c r="D684" s="0" t="n">
        <v>472.808281763877</v>
      </c>
      <c r="E684" s="0" t="n">
        <v>30.3464939143185</v>
      </c>
      <c r="F684" s="0" t="n">
        <v>0.0641835075331309</v>
      </c>
      <c r="G684" s="0" t="n">
        <v>-3.96165355686454</v>
      </c>
      <c r="H684" s="3" t="n">
        <v>2.30080805702639E-008</v>
      </c>
      <c r="I684" s="3" t="n">
        <v>1.01810756523418E-006</v>
      </c>
      <c r="J684" s="0" t="s">
        <v>15</v>
      </c>
    </row>
    <row r="685" customFormat="false" ht="15" hidden="false" customHeight="false" outlineLevel="0" collapsed="false">
      <c r="A685" s="4" t="s">
        <v>1081</v>
      </c>
      <c r="B685" s="0" t="s">
        <v>689</v>
      </c>
      <c r="C685" s="0" t="n">
        <v>136.107754440628</v>
      </c>
      <c r="D685" s="0" t="n">
        <v>263.324199886962</v>
      </c>
      <c r="E685" s="0" t="n">
        <v>51.2967908097391</v>
      </c>
      <c r="F685" s="0" t="n">
        <v>0.194804696384759</v>
      </c>
      <c r="G685" s="0" t="n">
        <v>-2.35989963631039</v>
      </c>
      <c r="H685" s="3" t="n">
        <v>1.07579274152794E-006</v>
      </c>
      <c r="I685" s="3" t="n">
        <v>3.38719551166659E-005</v>
      </c>
      <c r="J685" s="0" t="s">
        <v>15</v>
      </c>
    </row>
    <row r="686" customFormat="false" ht="15" hidden="false" customHeight="false" outlineLevel="0" collapsed="false">
      <c r="A686" s="4" t="s">
        <v>1082</v>
      </c>
      <c r="B686" s="0" t="s">
        <v>1083</v>
      </c>
      <c r="C686" s="0" t="n">
        <v>29.6798166532427</v>
      </c>
      <c r="D686" s="0" t="n">
        <v>52.5130568332371</v>
      </c>
      <c r="E686" s="0" t="n">
        <v>14.4576565332464</v>
      </c>
      <c r="F686" s="0" t="n">
        <v>0.275315462574552</v>
      </c>
      <c r="G686" s="0" t="n">
        <v>-1.860842456428</v>
      </c>
      <c r="H686" s="0" t="n">
        <v>0.00923000024857288</v>
      </c>
      <c r="I686" s="0" t="n">
        <v>0.0743508876111977</v>
      </c>
      <c r="J686" s="0" t="s">
        <v>15</v>
      </c>
    </row>
    <row r="687" customFormat="false" ht="15" hidden="false" customHeight="false" outlineLevel="0" collapsed="false">
      <c r="A687" s="4" t="s">
        <v>1084</v>
      </c>
      <c r="B687" s="0" t="s">
        <v>97</v>
      </c>
      <c r="C687" s="0" t="n">
        <v>37.1670331061376</v>
      </c>
      <c r="D687" s="0" t="n">
        <v>74.9272033123218</v>
      </c>
      <c r="E687" s="0" t="n">
        <v>11.9935863020149</v>
      </c>
      <c r="F687" s="0" t="n">
        <v>0.160069851426611</v>
      </c>
      <c r="G687" s="0" t="n">
        <v>-2.64322648780235</v>
      </c>
      <c r="H687" s="0" t="n">
        <v>0.0124646098200994</v>
      </c>
      <c r="I687" s="0" t="n">
        <v>0.0932922625278068</v>
      </c>
      <c r="J687" s="0" t="s">
        <v>15</v>
      </c>
    </row>
    <row r="688" customFormat="false" ht="15" hidden="false" customHeight="false" outlineLevel="0" collapsed="false">
      <c r="A688" s="4" t="s">
        <v>1085</v>
      </c>
      <c r="B688" s="0" t="s">
        <v>1086</v>
      </c>
      <c r="C688" s="0" t="n">
        <v>36.9565584110596</v>
      </c>
      <c r="D688" s="0" t="n">
        <v>74.4010165746266</v>
      </c>
      <c r="E688" s="0" t="n">
        <v>11.9935863020149</v>
      </c>
      <c r="F688" s="0" t="n">
        <v>0.16120191435805</v>
      </c>
      <c r="G688" s="0" t="n">
        <v>-2.63305921815258</v>
      </c>
      <c r="H688" s="3" t="n">
        <v>3.82933018328474E-009</v>
      </c>
      <c r="I688" s="3" t="n">
        <v>2.03888482685624E-007</v>
      </c>
      <c r="J688" s="0" t="s">
        <v>15</v>
      </c>
    </row>
    <row r="689" customFormat="false" ht="15" hidden="false" customHeight="false" outlineLevel="0" collapsed="false">
      <c r="A689" s="2" t="s">
        <v>1087</v>
      </c>
      <c r="B689" s="0" t="s">
        <v>1088</v>
      </c>
      <c r="C689" s="0" t="n">
        <v>123.049397551137</v>
      </c>
      <c r="D689" s="0" t="n">
        <v>23.1654126256904</v>
      </c>
      <c r="E689" s="0" t="n">
        <v>189.638720834768</v>
      </c>
      <c r="F689" s="0" t="n">
        <v>8.18628719889319</v>
      </c>
      <c r="G689" s="0" t="n">
        <v>3.03320928162961</v>
      </c>
      <c r="H689" s="0" t="n">
        <v>0.0031015407161237</v>
      </c>
      <c r="I689" s="0" t="n">
        <v>0.0299145657583124</v>
      </c>
      <c r="J689" s="0" t="s">
        <v>12</v>
      </c>
    </row>
    <row r="690" customFormat="false" ht="15" hidden="false" customHeight="false" outlineLevel="0" collapsed="false">
      <c r="A690" s="2" t="s">
        <v>1089</v>
      </c>
      <c r="B690" s="0" t="s">
        <v>1090</v>
      </c>
      <c r="C690" s="0" t="n">
        <v>95.6106944686717</v>
      </c>
      <c r="D690" s="0" t="n">
        <v>12.6822001123039</v>
      </c>
      <c r="E690" s="0" t="n">
        <v>150.896357372917</v>
      </c>
      <c r="F690" s="0" t="n">
        <v>11.8982791658146</v>
      </c>
      <c r="G690" s="0" t="n">
        <v>3.57268102821324</v>
      </c>
      <c r="H690" s="3" t="n">
        <v>3.49474954468456E-006</v>
      </c>
      <c r="I690" s="3" t="n">
        <v>9.73919777367624E-005</v>
      </c>
      <c r="J690" s="0" t="s">
        <v>12</v>
      </c>
    </row>
    <row r="691" customFormat="false" ht="15" hidden="false" customHeight="false" outlineLevel="0" collapsed="false">
      <c r="A691" s="4" t="s">
        <v>1091</v>
      </c>
      <c r="B691" s="0" t="s">
        <v>683</v>
      </c>
      <c r="C691" s="0" t="n">
        <v>12.195377037586</v>
      </c>
      <c r="D691" s="0" t="n">
        <v>25.9331290310513</v>
      </c>
      <c r="E691" s="0" t="n">
        <v>3.03687570860911</v>
      </c>
      <c r="F691" s="0" t="n">
        <v>0.117104098968269</v>
      </c>
      <c r="G691" s="0" t="n">
        <v>-3.09413651983647</v>
      </c>
      <c r="H691" s="0" t="n">
        <v>0.00078486848536081</v>
      </c>
      <c r="I691" s="0" t="n">
        <v>0.00960059948863455</v>
      </c>
      <c r="J691" s="0" t="s">
        <v>15</v>
      </c>
    </row>
    <row r="692" customFormat="false" ht="15" hidden="false" customHeight="false" outlineLevel="0" collapsed="false">
      <c r="A692" s="4" t="s">
        <v>1092</v>
      </c>
      <c r="B692" s="0" t="s">
        <v>683</v>
      </c>
      <c r="C692" s="0" t="n">
        <v>34.3520745574095</v>
      </c>
      <c r="D692" s="0" t="n">
        <v>81.3248728306101</v>
      </c>
      <c r="E692" s="0" t="n">
        <v>3.03687570860911</v>
      </c>
      <c r="F692" s="0" t="n">
        <v>0.0373425202266785</v>
      </c>
      <c r="G692" s="0" t="n">
        <v>-4.74303689220967</v>
      </c>
      <c r="H692" s="3" t="n">
        <v>6.965281667723E-006</v>
      </c>
      <c r="I692" s="0" t="n">
        <v>0.000171487329480894</v>
      </c>
      <c r="J692" s="0" t="s">
        <v>15</v>
      </c>
    </row>
    <row r="693" customFormat="false" ht="15" hidden="false" customHeight="false" outlineLevel="0" collapsed="false">
      <c r="A693" s="4" t="s">
        <v>1093</v>
      </c>
      <c r="B693" s="0" t="s">
        <v>97</v>
      </c>
      <c r="C693" s="0" t="n">
        <v>40.1372285666614</v>
      </c>
      <c r="D693" s="0" t="n">
        <v>80.6200766895237</v>
      </c>
      <c r="E693" s="0" t="n">
        <v>13.1486631514198</v>
      </c>
      <c r="F693" s="0" t="n">
        <v>0.163094153359054</v>
      </c>
      <c r="G693" s="0" t="n">
        <v>-2.61622303001161</v>
      </c>
      <c r="H693" s="3" t="n">
        <v>2.46900017048813E-006</v>
      </c>
      <c r="I693" s="3" t="n">
        <v>7.25088884149181E-005</v>
      </c>
      <c r="J693" s="0" t="s">
        <v>15</v>
      </c>
    </row>
    <row r="694" customFormat="false" ht="15" hidden="false" customHeight="false" outlineLevel="0" collapsed="false">
      <c r="A694" s="4" t="s">
        <v>1094</v>
      </c>
      <c r="B694" s="0" t="s">
        <v>1095</v>
      </c>
      <c r="C694" s="0" t="n">
        <v>107.406749650817</v>
      </c>
      <c r="D694" s="0" t="n">
        <v>194.75969933081</v>
      </c>
      <c r="E694" s="0" t="n">
        <v>49.171449864155</v>
      </c>
      <c r="F694" s="0" t="n">
        <v>0.252472405908959</v>
      </c>
      <c r="G694" s="0" t="n">
        <v>-1.98580237844369</v>
      </c>
      <c r="H694" s="3" t="n">
        <v>6.10007136380467E-008</v>
      </c>
      <c r="I694" s="3" t="n">
        <v>2.45088143322434E-006</v>
      </c>
      <c r="J694" s="0" t="s">
        <v>15</v>
      </c>
    </row>
    <row r="695" customFormat="false" ht="15" hidden="false" customHeight="false" outlineLevel="0" collapsed="false">
      <c r="A695" s="4" t="s">
        <v>1096</v>
      </c>
      <c r="B695" s="0" t="s">
        <v>683</v>
      </c>
      <c r="C695" s="0" t="n">
        <v>42.7525270128149</v>
      </c>
      <c r="D695" s="0" t="n">
        <v>80.6549672796561</v>
      </c>
      <c r="E695" s="0" t="n">
        <v>17.4842335015874</v>
      </c>
      <c r="F695" s="0" t="n">
        <v>0.216778136440922</v>
      </c>
      <c r="G695" s="0" t="n">
        <v>-2.20570883652971</v>
      </c>
      <c r="H695" s="0" t="n">
        <v>0.00821459475440812</v>
      </c>
      <c r="I695" s="0" t="n">
        <v>0.0674152644694471</v>
      </c>
      <c r="J695" s="0" t="s">
        <v>15</v>
      </c>
    </row>
    <row r="696" customFormat="false" ht="15" hidden="false" customHeight="false" outlineLevel="0" collapsed="false">
      <c r="A696" s="4" t="s">
        <v>1097</v>
      </c>
      <c r="B696" s="0" t="s">
        <v>97</v>
      </c>
      <c r="C696" s="0" t="n">
        <v>406.715863821924</v>
      </c>
      <c r="D696" s="0" t="n">
        <v>969.751480829027</v>
      </c>
      <c r="E696" s="0" t="n">
        <v>31.3587858171882</v>
      </c>
      <c r="F696" s="0" t="n">
        <v>0.0323369300662269</v>
      </c>
      <c r="G696" s="0" t="n">
        <v>-4.95067346793464</v>
      </c>
      <c r="H696" s="3" t="n">
        <v>4.6350247186289E-005</v>
      </c>
      <c r="I696" s="0" t="n">
        <v>0.000892787555361784</v>
      </c>
      <c r="J696" s="0" t="s">
        <v>15</v>
      </c>
    </row>
    <row r="697" customFormat="false" ht="15" hidden="false" customHeight="false" outlineLevel="0" collapsed="false">
      <c r="A697" s="4" t="s">
        <v>1098</v>
      </c>
      <c r="B697" s="0" t="s">
        <v>1099</v>
      </c>
      <c r="C697" s="0" t="n">
        <v>65.4058066714724</v>
      </c>
      <c r="D697" s="0" t="n">
        <v>113.042003625488</v>
      </c>
      <c r="E697" s="0" t="n">
        <v>33.6483420354619</v>
      </c>
      <c r="F697" s="0" t="n">
        <v>0.2976622932741</v>
      </c>
      <c r="G697" s="0" t="n">
        <v>-1.74825161685144</v>
      </c>
      <c r="H697" s="0" t="n">
        <v>0.00188590988958395</v>
      </c>
      <c r="I697" s="0" t="n">
        <v>0.0200175427340118</v>
      </c>
      <c r="J697" s="0" t="s">
        <v>15</v>
      </c>
    </row>
    <row r="698" customFormat="false" ht="15" hidden="false" customHeight="false" outlineLevel="0" collapsed="false">
      <c r="A698" s="4" t="s">
        <v>1100</v>
      </c>
      <c r="B698" s="0" t="s">
        <v>97</v>
      </c>
      <c r="C698" s="0" t="n">
        <v>33.2994292364495</v>
      </c>
      <c r="D698" s="0" t="n">
        <v>54.6291286579697</v>
      </c>
      <c r="E698" s="0" t="n">
        <v>19.0796296221028</v>
      </c>
      <c r="F698" s="0" t="n">
        <v>0.349257439955878</v>
      </c>
      <c r="G698" s="0" t="n">
        <v>-1.51763724633029</v>
      </c>
      <c r="H698" s="0" t="n">
        <v>0.00703090328467741</v>
      </c>
      <c r="I698" s="0" t="n">
        <v>0.0588063673197348</v>
      </c>
      <c r="J698" s="0" t="s">
        <v>15</v>
      </c>
    </row>
    <row r="699" customFormat="false" ht="15" hidden="false" customHeight="false" outlineLevel="0" collapsed="false">
      <c r="A699" s="4" t="s">
        <v>1101</v>
      </c>
      <c r="B699" s="0" t="s">
        <v>1102</v>
      </c>
      <c r="C699" s="0" t="n">
        <v>53.1596747370624</v>
      </c>
      <c r="D699" s="0" t="n">
        <v>129.862311134047</v>
      </c>
      <c r="E699" s="0" t="n">
        <v>2.02458380573941</v>
      </c>
      <c r="F699" s="0" t="n">
        <v>0.015590233902811</v>
      </c>
      <c r="G699" s="0" t="n">
        <v>-6.00321361658867</v>
      </c>
      <c r="H699" s="3" t="n">
        <v>2.967238419428E-007</v>
      </c>
      <c r="I699" s="3" t="n">
        <v>1.03916815020503E-005</v>
      </c>
      <c r="J699" s="0" t="s">
        <v>15</v>
      </c>
    </row>
    <row r="700" customFormat="false" ht="15" hidden="false" customHeight="false" outlineLevel="0" collapsed="false">
      <c r="A700" s="4" t="s">
        <v>1103</v>
      </c>
      <c r="B700" s="0" t="s">
        <v>97</v>
      </c>
      <c r="C700" s="0" t="n">
        <v>48.5222551067352</v>
      </c>
      <c r="D700" s="0" t="n">
        <v>106.995915550261</v>
      </c>
      <c r="E700" s="0" t="n">
        <v>9.53981481105139</v>
      </c>
      <c r="F700" s="0" t="n">
        <v>0.0891605512415107</v>
      </c>
      <c r="G700" s="0" t="n">
        <v>-3.4874506535838</v>
      </c>
      <c r="H700" s="0" t="n">
        <v>0.00166064890262582</v>
      </c>
      <c r="I700" s="0" t="n">
        <v>0.0179465175961988</v>
      </c>
      <c r="J700" s="0" t="s">
        <v>15</v>
      </c>
    </row>
    <row r="701" customFormat="false" ht="15" hidden="false" customHeight="false" outlineLevel="0" collapsed="false">
      <c r="A701" s="4" t="s">
        <v>1104</v>
      </c>
      <c r="B701" s="0" t="s">
        <v>1105</v>
      </c>
      <c r="C701" s="0" t="n">
        <v>88.4861846941732</v>
      </c>
      <c r="D701" s="0" t="n">
        <v>155.925132537192</v>
      </c>
      <c r="E701" s="0" t="n">
        <v>43.5268861321608</v>
      </c>
      <c r="F701" s="0" t="n">
        <v>0.279152471599014</v>
      </c>
      <c r="G701" s="0" t="n">
        <v>-1.8408747651784</v>
      </c>
      <c r="H701" s="0" t="n">
        <v>0.000215737859557103</v>
      </c>
      <c r="I701" s="0" t="n">
        <v>0.0033254603759109</v>
      </c>
      <c r="J701" s="0" t="s">
        <v>15</v>
      </c>
    </row>
    <row r="702" customFormat="false" ht="15" hidden="false" customHeight="false" outlineLevel="0" collapsed="false">
      <c r="A702" s="4" t="s">
        <v>1106</v>
      </c>
      <c r="B702" s="0" t="s">
        <v>683</v>
      </c>
      <c r="C702" s="0" t="n">
        <v>85.4404091363755</v>
      </c>
      <c r="D702" s="0" t="n">
        <v>153.756111642482</v>
      </c>
      <c r="E702" s="0" t="n">
        <v>39.896607465638</v>
      </c>
      <c r="F702" s="0" t="n">
        <v>0.259479815400163</v>
      </c>
      <c r="G702" s="0" t="n">
        <v>-1.94630577732413</v>
      </c>
      <c r="H702" s="0" t="n">
        <v>0.00212580554617196</v>
      </c>
      <c r="I702" s="0" t="n">
        <v>0.0220283236105699</v>
      </c>
      <c r="J702" s="0" t="s">
        <v>15</v>
      </c>
    </row>
    <row r="703" customFormat="false" ht="15" hidden="false" customHeight="false" outlineLevel="0" collapsed="false">
      <c r="A703" s="4" t="s">
        <v>1107</v>
      </c>
      <c r="B703" s="0" t="s">
        <v>97</v>
      </c>
      <c r="C703" s="0" t="n">
        <v>52.8256826350941</v>
      </c>
      <c r="D703" s="0" t="n">
        <v>118.398265898994</v>
      </c>
      <c r="E703" s="0" t="n">
        <v>9.11062712582734</v>
      </c>
      <c r="F703" s="0" t="n">
        <v>0.0769489912428247</v>
      </c>
      <c r="G703" s="0" t="n">
        <v>-3.69995377600244</v>
      </c>
      <c r="H703" s="3" t="n">
        <v>3.51736196342319E-010</v>
      </c>
      <c r="I703" s="3" t="n">
        <v>2.30352034984585E-008</v>
      </c>
      <c r="J703" s="0" t="s">
        <v>15</v>
      </c>
    </row>
    <row r="704" customFormat="false" ht="15" hidden="false" customHeight="false" outlineLevel="0" collapsed="false">
      <c r="A704" s="4" t="s">
        <v>1108</v>
      </c>
      <c r="B704" s="0" t="s">
        <v>97</v>
      </c>
      <c r="C704" s="0" t="n">
        <v>49.4580254823978</v>
      </c>
      <c r="D704" s="0" t="n">
        <v>93.5071814185357</v>
      </c>
      <c r="E704" s="0" t="n">
        <v>20.0919215249725</v>
      </c>
      <c r="F704" s="0" t="n">
        <v>0.214870357764732</v>
      </c>
      <c r="G704" s="0" t="n">
        <v>-2.21846162401309</v>
      </c>
      <c r="H704" s="3" t="n">
        <v>8.47899974626167E-005</v>
      </c>
      <c r="I704" s="0" t="n">
        <v>0.00147825794124592</v>
      </c>
      <c r="J704" s="0" t="s">
        <v>15</v>
      </c>
    </row>
    <row r="705" customFormat="false" ht="15" hidden="false" customHeight="false" outlineLevel="0" collapsed="false">
      <c r="A705" s="4" t="s">
        <v>1109</v>
      </c>
      <c r="B705" s="0" t="s">
        <v>97</v>
      </c>
      <c r="C705" s="0" t="n">
        <v>56.3870272022373</v>
      </c>
      <c r="D705" s="0" t="n">
        <v>116.903437135353</v>
      </c>
      <c r="E705" s="0" t="n">
        <v>16.0427539134937</v>
      </c>
      <c r="F705" s="0" t="n">
        <v>0.137230814650206</v>
      </c>
      <c r="G705" s="0" t="n">
        <v>-2.86532362539239</v>
      </c>
      <c r="H705" s="0" t="n">
        <v>0.000645291785866768</v>
      </c>
      <c r="I705" s="0" t="n">
        <v>0.00828630569733621</v>
      </c>
      <c r="J705" s="0" t="s">
        <v>15</v>
      </c>
    </row>
    <row r="706" customFormat="false" ht="15" hidden="false" customHeight="false" outlineLevel="0" collapsed="false">
      <c r="A706" s="4" t="s">
        <v>1110</v>
      </c>
      <c r="B706" s="0" t="s">
        <v>97</v>
      </c>
      <c r="C706" s="0" t="n">
        <v>99.5337292985604</v>
      </c>
      <c r="D706" s="0" t="n">
        <v>247.315885392096</v>
      </c>
      <c r="E706" s="0" t="n">
        <v>1.0122919028697</v>
      </c>
      <c r="F706" s="0" t="n">
        <v>0.00409311315067695</v>
      </c>
      <c r="G706" s="0" t="n">
        <v>-7.93258573523654</v>
      </c>
      <c r="H706" s="3" t="n">
        <v>2.70791045304831E-016</v>
      </c>
      <c r="I706" s="3" t="n">
        <v>5.91136851900447E-014</v>
      </c>
      <c r="J706" s="0" t="s">
        <v>15</v>
      </c>
    </row>
    <row r="707" customFormat="false" ht="15" hidden="false" customHeight="false" outlineLevel="0" collapsed="false">
      <c r="A707" s="4" t="s">
        <v>1111</v>
      </c>
      <c r="B707" s="0" t="s">
        <v>97</v>
      </c>
      <c r="C707" s="0" t="n">
        <v>13.6717427662728</v>
      </c>
      <c r="D707" s="0" t="n">
        <v>27.0167717521924</v>
      </c>
      <c r="E707" s="0" t="n">
        <v>4.77505677565975</v>
      </c>
      <c r="F707" s="0" t="n">
        <v>0.176744165419107</v>
      </c>
      <c r="G707" s="0" t="n">
        <v>-2.50026550451949</v>
      </c>
      <c r="H707" s="0" t="n">
        <v>0.00323106900437892</v>
      </c>
      <c r="I707" s="0" t="n">
        <v>0.0308909064374854</v>
      </c>
      <c r="J707" s="0" t="s">
        <v>15</v>
      </c>
    </row>
    <row r="708" customFormat="false" ht="15" hidden="false" customHeight="false" outlineLevel="0" collapsed="false">
      <c r="A708" s="4" t="s">
        <v>1112</v>
      </c>
      <c r="B708" s="0" t="s">
        <v>1113</v>
      </c>
      <c r="C708" s="0" t="n">
        <v>115.904100859606</v>
      </c>
      <c r="D708" s="0" t="n">
        <v>246.387282549275</v>
      </c>
      <c r="E708" s="0" t="n">
        <v>28.9153130664928</v>
      </c>
      <c r="F708" s="0" t="n">
        <v>0.117357165383364</v>
      </c>
      <c r="G708" s="0" t="n">
        <v>-3.09102216485026</v>
      </c>
      <c r="H708" s="0" t="n">
        <v>0.0011333710036552</v>
      </c>
      <c r="I708" s="0" t="n">
        <v>0.0131837419235132</v>
      </c>
      <c r="J708" s="0" t="s">
        <v>15</v>
      </c>
    </row>
    <row r="709" customFormat="false" ht="15" hidden="false" customHeight="false" outlineLevel="0" collapsed="false">
      <c r="A709" s="4" t="s">
        <v>1114</v>
      </c>
      <c r="B709" s="0" t="s">
        <v>97</v>
      </c>
      <c r="C709" s="0" t="n">
        <v>241.25336962746</v>
      </c>
      <c r="D709" s="0" t="n">
        <v>525.926466834605</v>
      </c>
      <c r="E709" s="0" t="n">
        <v>51.4713048226969</v>
      </c>
      <c r="F709" s="0" t="n">
        <v>0.097867873302683</v>
      </c>
      <c r="G709" s="0" t="n">
        <v>-3.35302083999144</v>
      </c>
      <c r="H709" s="3" t="n">
        <v>1.65084022234529E-019</v>
      </c>
      <c r="I709" s="3" t="n">
        <v>5.14826315054254E-017</v>
      </c>
      <c r="J709" s="0" t="s">
        <v>15</v>
      </c>
    </row>
    <row r="710" customFormat="false" ht="15" hidden="false" customHeight="false" outlineLevel="0" collapsed="false">
      <c r="A710" s="4" t="s">
        <v>1115</v>
      </c>
      <c r="B710" s="0" t="s">
        <v>97</v>
      </c>
      <c r="C710" s="0" t="n">
        <v>258.026889124183</v>
      </c>
      <c r="D710" s="0" t="n">
        <v>632.275938448184</v>
      </c>
      <c r="E710" s="0" t="n">
        <v>8.52752290818169</v>
      </c>
      <c r="F710" s="0" t="n">
        <v>0.0134870274031162</v>
      </c>
      <c r="G710" s="0" t="n">
        <v>-6.21228378243408</v>
      </c>
      <c r="H710" s="3" t="n">
        <v>6.69962330416072E-030</v>
      </c>
      <c r="I710" s="3" t="n">
        <v>4.87509255766095E-027</v>
      </c>
      <c r="J710" s="0" t="s">
        <v>15</v>
      </c>
    </row>
    <row r="711" customFormat="false" ht="15" hidden="false" customHeight="false" outlineLevel="0" collapsed="false">
      <c r="A711" s="4" t="s">
        <v>1116</v>
      </c>
      <c r="B711" s="0" t="s">
        <v>683</v>
      </c>
      <c r="C711" s="0" t="n">
        <v>32.8224891087085</v>
      </c>
      <c r="D711" s="0" t="n">
        <v>54.2959865546835</v>
      </c>
      <c r="E711" s="0" t="n">
        <v>18.5068241447252</v>
      </c>
      <c r="F711" s="0" t="n">
        <v>0.340850683799369</v>
      </c>
      <c r="G711" s="0" t="n">
        <v>-1.55278821757114</v>
      </c>
      <c r="H711" s="3" t="n">
        <v>4.77081283919166E-005</v>
      </c>
      <c r="I711" s="0" t="n">
        <v>0.000913568809469771</v>
      </c>
      <c r="J711" s="0" t="s">
        <v>15</v>
      </c>
    </row>
    <row r="712" customFormat="false" ht="15" hidden="false" customHeight="false" outlineLevel="0" collapsed="false">
      <c r="A712" s="4" t="s">
        <v>1117</v>
      </c>
      <c r="B712" s="0" t="s">
        <v>1118</v>
      </c>
      <c r="C712" s="0" t="n">
        <v>14.8155132164903</v>
      </c>
      <c r="D712" s="0" t="n">
        <v>32.4834694783121</v>
      </c>
      <c r="E712" s="0" t="n">
        <v>3.03687570860911</v>
      </c>
      <c r="F712" s="0" t="n">
        <v>0.0934898813883386</v>
      </c>
      <c r="G712" s="0" t="n">
        <v>-3.4190459623234</v>
      </c>
      <c r="H712" s="3" t="n">
        <v>3.92094449669379E-005</v>
      </c>
      <c r="I712" s="0" t="n">
        <v>0.000766674488205699</v>
      </c>
      <c r="J712" s="0" t="s">
        <v>15</v>
      </c>
    </row>
    <row r="713" customFormat="false" ht="15" hidden="false" customHeight="false" outlineLevel="0" collapsed="false">
      <c r="A713" s="4" t="s">
        <v>1119</v>
      </c>
      <c r="B713" s="0" t="s">
        <v>1120</v>
      </c>
      <c r="C713" s="0" t="n">
        <v>69.9512269789467</v>
      </c>
      <c r="D713" s="0" t="n">
        <v>133.451890541538</v>
      </c>
      <c r="E713" s="0" t="n">
        <v>27.6174512705526</v>
      </c>
      <c r="F713" s="0" t="n">
        <v>0.206946871703975</v>
      </c>
      <c r="G713" s="0" t="n">
        <v>-2.27266765453985</v>
      </c>
      <c r="H713" s="0" t="n">
        <v>0.00470225850306363</v>
      </c>
      <c r="I713" s="0" t="n">
        <v>0.0421850560774846</v>
      </c>
      <c r="J713" s="0" t="s">
        <v>15</v>
      </c>
    </row>
    <row r="714" customFormat="false" ht="15" hidden="false" customHeight="false" outlineLevel="0" collapsed="false">
      <c r="A714" s="4" t="s">
        <v>1121</v>
      </c>
      <c r="B714" s="0" t="s">
        <v>97</v>
      </c>
      <c r="C714" s="0" t="n">
        <v>54.2769516917735</v>
      </c>
      <c r="D714" s="0" t="n">
        <v>101.19916195689</v>
      </c>
      <c r="E714" s="0" t="n">
        <v>22.9954781816962</v>
      </c>
      <c r="F714" s="0" t="n">
        <v>0.227229926977974</v>
      </c>
      <c r="G714" s="0" t="n">
        <v>-2.13777523953682</v>
      </c>
      <c r="H714" s="0" t="n">
        <v>0.000365713601953556</v>
      </c>
      <c r="I714" s="0" t="n">
        <v>0.00520664865042139</v>
      </c>
      <c r="J714" s="0" t="s">
        <v>15</v>
      </c>
    </row>
    <row r="715" customFormat="false" ht="15" hidden="false" customHeight="false" outlineLevel="0" collapsed="false">
      <c r="A715" s="4" t="s">
        <v>1122</v>
      </c>
      <c r="B715" s="0" t="s">
        <v>678</v>
      </c>
      <c r="C715" s="0" t="n">
        <v>38.7950524567574</v>
      </c>
      <c r="D715" s="0" t="n">
        <v>66.421394014829</v>
      </c>
      <c r="E715" s="0" t="n">
        <v>20.377491418043</v>
      </c>
      <c r="F715" s="0" t="n">
        <v>0.306791083208727</v>
      </c>
      <c r="G715" s="0" t="n">
        <v>-1.70467154293796</v>
      </c>
      <c r="H715" s="0" t="n">
        <v>0.001247854704262</v>
      </c>
      <c r="I715" s="0" t="n">
        <v>0.0141992737069604</v>
      </c>
      <c r="J715" s="0" t="s">
        <v>15</v>
      </c>
    </row>
    <row r="716" customFormat="false" ht="15" hidden="false" customHeight="false" outlineLevel="0" collapsed="false">
      <c r="A716" s="4" t="s">
        <v>1123</v>
      </c>
      <c r="B716" s="0" t="s">
        <v>97</v>
      </c>
      <c r="C716" s="0" t="n">
        <v>92.5035385118677</v>
      </c>
      <c r="D716" s="0" t="n">
        <v>174.450810789821</v>
      </c>
      <c r="E716" s="0" t="n">
        <v>37.8720236598986</v>
      </c>
      <c r="F716" s="0" t="n">
        <v>0.217092849774868</v>
      </c>
      <c r="G716" s="0" t="n">
        <v>-2.20361588512139</v>
      </c>
      <c r="H716" s="3" t="n">
        <v>7.40264629745227E-008</v>
      </c>
      <c r="I716" s="3" t="n">
        <v>2.93817761224333E-006</v>
      </c>
      <c r="J716" s="0" t="s">
        <v>15</v>
      </c>
    </row>
    <row r="717" customFormat="false" ht="15" hidden="false" customHeight="false" outlineLevel="0" collapsed="false">
      <c r="A717" s="2" t="s">
        <v>1124</v>
      </c>
      <c r="B717" s="0" t="s">
        <v>97</v>
      </c>
      <c r="C717" s="0" t="n">
        <v>7.95696647035356</v>
      </c>
      <c r="D717" s="0" t="n">
        <v>1.90203672286161</v>
      </c>
      <c r="E717" s="0" t="n">
        <v>11.9935863020149</v>
      </c>
      <c r="F717" s="0" t="n">
        <v>6.3056544376128</v>
      </c>
      <c r="G717" s="0" t="n">
        <v>2.6566461096339</v>
      </c>
      <c r="H717" s="0" t="n">
        <v>0.00014945783148057</v>
      </c>
      <c r="I717" s="0" t="n">
        <v>0.00242277063952043</v>
      </c>
      <c r="J717" s="0" t="s">
        <v>12</v>
      </c>
    </row>
    <row r="718" customFormat="false" ht="15" hidden="false" customHeight="false" outlineLevel="0" collapsed="false">
      <c r="A718" s="4" t="s">
        <v>1125</v>
      </c>
      <c r="B718" s="0" t="s">
        <v>1126</v>
      </c>
      <c r="C718" s="0" t="n">
        <v>194.797308450955</v>
      </c>
      <c r="D718" s="0" t="n">
        <v>418.896941019169</v>
      </c>
      <c r="E718" s="0" t="n">
        <v>45.3975534054787</v>
      </c>
      <c r="F718" s="0" t="n">
        <v>0.108374038958192</v>
      </c>
      <c r="G718" s="0" t="n">
        <v>-3.20590889494797</v>
      </c>
      <c r="H718" s="0" t="n">
        <v>0.00863737624944673</v>
      </c>
      <c r="I718" s="0" t="n">
        <v>0.0702685429287288</v>
      </c>
      <c r="J718" s="0" t="s">
        <v>15</v>
      </c>
    </row>
    <row r="719" customFormat="false" ht="15" hidden="false" customHeight="false" outlineLevel="0" collapsed="false">
      <c r="A719" s="4" t="s">
        <v>1127</v>
      </c>
      <c r="B719" s="0" t="s">
        <v>683</v>
      </c>
      <c r="C719" s="0" t="n">
        <v>31.2737594125998</v>
      </c>
      <c r="D719" s="0" t="n">
        <v>60.8223524959112</v>
      </c>
      <c r="E719" s="0" t="n">
        <v>11.5746973570589</v>
      </c>
      <c r="F719" s="0" t="n">
        <v>0.190303348720966</v>
      </c>
      <c r="G719" s="0" t="n">
        <v>-2.3936271463042</v>
      </c>
      <c r="H719" s="0" t="n">
        <v>0.000738223916462813</v>
      </c>
      <c r="I719" s="0" t="n">
        <v>0.00915649323658137</v>
      </c>
      <c r="J719" s="0" t="s">
        <v>15</v>
      </c>
    </row>
    <row r="720" customFormat="false" ht="15" hidden="false" customHeight="false" outlineLevel="0" collapsed="false">
      <c r="A720" s="4" t="s">
        <v>1128</v>
      </c>
      <c r="B720" s="0" t="s">
        <v>97</v>
      </c>
      <c r="C720" s="0" t="n">
        <v>263.996573329866</v>
      </c>
      <c r="D720" s="0" t="n">
        <v>626.785779107792</v>
      </c>
      <c r="E720" s="0" t="n">
        <v>22.1371028112481</v>
      </c>
      <c r="F720" s="0" t="n">
        <v>0.0353184509750038</v>
      </c>
      <c r="G720" s="0" t="n">
        <v>-4.82343412027891</v>
      </c>
      <c r="H720" s="3" t="n">
        <v>5.4309248894444E-036</v>
      </c>
      <c r="I720" s="3" t="n">
        <v>8.89178177524285E-033</v>
      </c>
      <c r="J720" s="0" t="s">
        <v>15</v>
      </c>
    </row>
    <row r="721" customFormat="false" ht="15" hidden="false" customHeight="false" outlineLevel="0" collapsed="false">
      <c r="A721" s="4" t="s">
        <v>1129</v>
      </c>
      <c r="B721" s="0" t="s">
        <v>97</v>
      </c>
      <c r="C721" s="0" t="n">
        <v>118.43929668875</v>
      </c>
      <c r="D721" s="0" t="n">
        <v>250.347626051766</v>
      </c>
      <c r="E721" s="0" t="n">
        <v>30.5004104467401</v>
      </c>
      <c r="F721" s="0" t="n">
        <v>0.121832233553648</v>
      </c>
      <c r="G721" s="0" t="n">
        <v>-3.0370322125815</v>
      </c>
      <c r="H721" s="3" t="n">
        <v>1.45465502220747E-008</v>
      </c>
      <c r="I721" s="3" t="n">
        <v>6.80466838602623E-007</v>
      </c>
      <c r="J721" s="0" t="s">
        <v>15</v>
      </c>
    </row>
    <row r="722" customFormat="false" ht="15" hidden="false" customHeight="false" outlineLevel="0" collapsed="false">
      <c r="A722" s="4" t="s">
        <v>1130</v>
      </c>
      <c r="B722" s="0" t="s">
        <v>1131</v>
      </c>
      <c r="C722" s="0" t="n">
        <v>30.4822404598561</v>
      </c>
      <c r="D722" s="0" t="n">
        <v>51.2513658425291</v>
      </c>
      <c r="E722" s="0" t="n">
        <v>16.6361568714074</v>
      </c>
      <c r="F722" s="0" t="n">
        <v>0.324599288193067</v>
      </c>
      <c r="G722" s="0" t="n">
        <v>-1.62326825865354</v>
      </c>
      <c r="H722" s="0" t="n">
        <v>0.000402482957350641</v>
      </c>
      <c r="I722" s="0" t="n">
        <v>0.00559630761717484</v>
      </c>
      <c r="J722" s="0" t="s">
        <v>15</v>
      </c>
    </row>
    <row r="723" customFormat="false" ht="15" hidden="false" customHeight="false" outlineLevel="0" collapsed="false">
      <c r="A723" s="4" t="s">
        <v>1132</v>
      </c>
      <c r="B723" s="0" t="s">
        <v>683</v>
      </c>
      <c r="C723" s="0" t="n">
        <v>19.2451047979003</v>
      </c>
      <c r="D723" s="0" t="n">
        <v>36.8244673763807</v>
      </c>
      <c r="E723" s="0" t="n">
        <v>7.52552974558009</v>
      </c>
      <c r="F723" s="0" t="n">
        <v>0.204362215715494</v>
      </c>
      <c r="G723" s="0" t="n">
        <v>-2.29079961210901</v>
      </c>
      <c r="H723" s="3" t="n">
        <v>5.56975176278709E-006</v>
      </c>
      <c r="I723" s="0" t="n">
        <v>0.000140054643953078</v>
      </c>
      <c r="J723" s="0" t="s">
        <v>15</v>
      </c>
    </row>
    <row r="724" customFormat="false" ht="15" hidden="false" customHeight="false" outlineLevel="0" collapsed="false">
      <c r="A724" s="4" t="s">
        <v>1133</v>
      </c>
      <c r="B724" s="0" t="s">
        <v>97</v>
      </c>
      <c r="C724" s="0" t="n">
        <v>46.9156308812149</v>
      </c>
      <c r="D724" s="0" t="n">
        <v>98.4085933131444</v>
      </c>
      <c r="E724" s="0" t="n">
        <v>12.5869892599286</v>
      </c>
      <c r="F724" s="0" t="n">
        <v>0.127905387488629</v>
      </c>
      <c r="G724" s="0" t="n">
        <v>-2.96685106179031</v>
      </c>
      <c r="H724" s="3" t="n">
        <v>7.38577844711306E-005</v>
      </c>
      <c r="I724" s="0" t="n">
        <v>0.00132883140247647</v>
      </c>
      <c r="J724" s="0" t="s">
        <v>15</v>
      </c>
    </row>
    <row r="725" customFormat="false" ht="15" hidden="false" customHeight="false" outlineLevel="0" collapsed="false">
      <c r="A725" s="4" t="s">
        <v>1134</v>
      </c>
      <c r="B725" s="0" t="s">
        <v>97</v>
      </c>
      <c r="C725" s="0" t="n">
        <v>67.7868093380021</v>
      </c>
      <c r="D725" s="0" t="n">
        <v>120.679531966286</v>
      </c>
      <c r="E725" s="0" t="n">
        <v>32.5249942524795</v>
      </c>
      <c r="F725" s="0" t="n">
        <v>0.269515415932885</v>
      </c>
      <c r="G725" s="0" t="n">
        <v>-1.89156029926079</v>
      </c>
      <c r="H725" s="0" t="n">
        <v>0.00614410134376221</v>
      </c>
      <c r="I725" s="0" t="n">
        <v>0.0528240381064521</v>
      </c>
      <c r="J725" s="0" t="s">
        <v>15</v>
      </c>
    </row>
    <row r="726" customFormat="false" ht="15" hidden="false" customHeight="false" outlineLevel="0" collapsed="false">
      <c r="A726" s="4" t="s">
        <v>1135</v>
      </c>
      <c r="B726" s="0" t="s">
        <v>97</v>
      </c>
      <c r="C726" s="0" t="n">
        <v>75.0226261851295</v>
      </c>
      <c r="D726" s="0" t="n">
        <v>147.48224259113</v>
      </c>
      <c r="E726" s="0" t="n">
        <v>26.7162152477956</v>
      </c>
      <c r="F726" s="0" t="n">
        <v>0.181148691384236</v>
      </c>
      <c r="G726" s="0" t="n">
        <v>-2.46475371106852</v>
      </c>
      <c r="H726" s="3" t="n">
        <v>1.34450049032163E-009</v>
      </c>
      <c r="I726" s="3" t="n">
        <v>8.15290158436699E-008</v>
      </c>
      <c r="J726" s="0" t="s">
        <v>15</v>
      </c>
    </row>
    <row r="727" customFormat="false" ht="15" hidden="false" customHeight="false" outlineLevel="0" collapsed="false">
      <c r="A727" s="4" t="s">
        <v>1136</v>
      </c>
      <c r="B727" s="0" t="s">
        <v>1021</v>
      </c>
      <c r="C727" s="0" t="n">
        <v>114.622595987336</v>
      </c>
      <c r="D727" s="0" t="n">
        <v>190.087038336002</v>
      </c>
      <c r="E727" s="0" t="n">
        <v>64.3129677548917</v>
      </c>
      <c r="F727" s="0" t="n">
        <v>0.338334314206163</v>
      </c>
      <c r="G727" s="0" t="n">
        <v>-1.56347859075411</v>
      </c>
      <c r="H727" s="0" t="n">
        <v>0.00190450218732157</v>
      </c>
      <c r="I727" s="0" t="n">
        <v>0.0201821760918591</v>
      </c>
      <c r="J727" s="0" t="s">
        <v>15</v>
      </c>
    </row>
    <row r="728" customFormat="false" ht="15" hidden="false" customHeight="false" outlineLevel="0" collapsed="false">
      <c r="A728" s="2" t="s">
        <v>1137</v>
      </c>
      <c r="B728" s="0" t="s">
        <v>683</v>
      </c>
      <c r="C728" s="0" t="n">
        <v>12.3284149500877</v>
      </c>
      <c r="D728" s="0" t="n">
        <v>1.77323810245913</v>
      </c>
      <c r="E728" s="0" t="n">
        <v>19.3651995151733</v>
      </c>
      <c r="F728" s="0" t="n">
        <v>10.9208117558029</v>
      </c>
      <c r="G728" s="0" t="n">
        <v>3.44900819222068</v>
      </c>
      <c r="H728" s="3" t="n">
        <v>2.86580720025412E-005</v>
      </c>
      <c r="I728" s="0" t="n">
        <v>0.000579264547977291</v>
      </c>
      <c r="J728" s="0" t="s">
        <v>12</v>
      </c>
    </row>
    <row r="729" customFormat="false" ht="15" hidden="false" customHeight="false" outlineLevel="0" collapsed="false">
      <c r="A729" s="4" t="s">
        <v>1138</v>
      </c>
      <c r="B729" s="0" t="s">
        <v>796</v>
      </c>
      <c r="C729" s="0" t="n">
        <v>68.6250520285829</v>
      </c>
      <c r="D729" s="0" t="n">
        <v>137.100309019717</v>
      </c>
      <c r="E729" s="0" t="n">
        <v>22.97488070116</v>
      </c>
      <c r="F729" s="0" t="n">
        <v>0.167577162046045</v>
      </c>
      <c r="G729" s="0" t="n">
        <v>-2.57710254756822</v>
      </c>
      <c r="H729" s="0" t="n">
        <v>0.000414982655593037</v>
      </c>
      <c r="I729" s="0" t="n">
        <v>0.00570949876361093</v>
      </c>
      <c r="J729" s="0" t="s">
        <v>15</v>
      </c>
    </row>
    <row r="730" customFormat="false" ht="15" hidden="false" customHeight="false" outlineLevel="0" collapsed="false">
      <c r="A730" s="2" t="s">
        <v>1139</v>
      </c>
      <c r="B730" s="0" t="s">
        <v>97</v>
      </c>
      <c r="C730" s="0" t="n">
        <v>40.8346925416223</v>
      </c>
      <c r="D730" s="0" t="n">
        <v>8.86833285013025</v>
      </c>
      <c r="E730" s="0" t="n">
        <v>62.145599002617</v>
      </c>
      <c r="F730" s="0" t="n">
        <v>7.007585309758</v>
      </c>
      <c r="G730" s="0" t="n">
        <v>2.80891740261355</v>
      </c>
      <c r="H730" s="0" t="n">
        <v>0.0122085714895072</v>
      </c>
      <c r="I730" s="0" t="n">
        <v>0.0920068293265621</v>
      </c>
      <c r="J730" s="0" t="s">
        <v>12</v>
      </c>
    </row>
  </sheetData>
  <conditionalFormatting sqref="I1:I369 I371:I65535 J1">
    <cfRule type="cellIs" priority="2" operator="lessThanOrEqual" aboveAverage="0" equalAverage="0" bottom="0" percent="0" rank="0" text="" dxfId="0">
      <formula>0.1</formula>
    </cfRule>
  </conditionalFormatting>
  <conditionalFormatting sqref="G1:G369 G371:G65535">
    <cfRule type="cellIs" priority="3" operator="greaterThanOrEqual" aboveAverage="0" equalAverage="0" bottom="0" percent="0" rank="0" text="" dxfId="1">
      <formula>1.5</formula>
    </cfRule>
    <cfRule type="expression" priority="4" aboveAverage="0" equalAverage="0" bottom="0" percent="0" rank="0" text="" dxfId="2">
      <formula>NOT(ISERROR(SEARCH("NA",G1)))</formula>
    </cfRule>
    <cfRule type="expression" priority="5" aboveAverage="0" equalAverage="0" bottom="0" percent="0" rank="0" text="" dxfId="3">
      <formula>NOT(ISERROR(SEARCH("Inf",G1)))</formula>
    </cfRule>
  </conditionalFormatting>
  <conditionalFormatting sqref="I370">
    <cfRule type="cellIs" priority="6" operator="lessThanOrEqual" aboveAverage="0" equalAverage="0" bottom="0" percent="0" rank="0" text="" dxfId="4">
      <formula>0.1</formula>
    </cfRule>
  </conditionalFormatting>
  <conditionalFormatting sqref="G370">
    <cfRule type="cellIs" priority="7" operator="greaterThanOrEqual" aboveAverage="0" equalAverage="0" bottom="0" percent="0" rank="0" text="" dxfId="5">
      <formula>1.5</formula>
    </cfRule>
    <cfRule type="cellIs" priority="8" operator="lessThanOrEqual" aboveAverage="0" equalAverage="0" bottom="0" percent="0" rank="0" text="" dxfId="6">
      <formula>-1.5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12T10:14:10Z</dcterms:created>
  <dc:creator>Olu</dc:creator>
  <dc:description/>
  <dc:language>en-US</dc:language>
  <cp:lastModifiedBy>Olusegun Oshota</cp:lastModifiedBy>
  <dcterms:modified xsi:type="dcterms:W3CDTF">2017-05-11T14:12:44Z</dcterms:modified>
  <cp:revision>0</cp:revision>
  <dc:subject/>
  <dc:title/>
</cp:coreProperties>
</file>